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9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/>
  <c r="F3"/>
  <c r="E4"/>
  <c r="F4"/>
  <c r="E5"/>
  <c r="F5"/>
  <c r="E6"/>
  <c r="F6"/>
  <c r="E7"/>
  <c r="F7"/>
  <c r="E8"/>
  <c r="F8"/>
  <c r="E9"/>
  <c r="F9"/>
  <c r="E10"/>
  <c r="F10"/>
  <c r="E11"/>
  <c r="F11"/>
  <c r="E12"/>
  <c r="F12"/>
  <c r="E13"/>
  <c r="F13"/>
  <c r="E14"/>
  <c r="F14"/>
  <c r="E15"/>
  <c r="F15"/>
  <c r="E16"/>
  <c r="F16"/>
  <c r="E17"/>
  <c r="F17"/>
  <c r="E18"/>
  <c r="F18"/>
  <c r="E19"/>
  <c r="F19"/>
  <c r="E20"/>
  <c r="F20"/>
  <c r="E21"/>
  <c r="F21"/>
  <c r="E22"/>
  <c r="F22"/>
  <c r="E23"/>
  <c r="F23"/>
  <c r="E24"/>
  <c r="F24"/>
  <c r="E25"/>
  <c r="F25"/>
  <c r="E26"/>
  <c r="F26"/>
  <c r="E27"/>
  <c r="F27"/>
  <c r="E28"/>
  <c r="F28"/>
  <c r="E29"/>
  <c r="F29"/>
  <c r="E30"/>
  <c r="F30"/>
  <c r="E31"/>
  <c r="F31"/>
  <c r="E32"/>
  <c r="F32"/>
  <c r="E33"/>
  <c r="F33"/>
  <c r="E34"/>
  <c r="F34"/>
  <c r="E35"/>
  <c r="F35"/>
  <c r="E36"/>
  <c r="F36"/>
  <c r="E37"/>
  <c r="F37"/>
  <c r="E38"/>
  <c r="F38"/>
  <c r="E39"/>
  <c r="F39"/>
  <c r="E40"/>
  <c r="F40"/>
  <c r="E41"/>
  <c r="F41"/>
  <c r="E42"/>
  <c r="F42"/>
  <c r="E43"/>
  <c r="F43"/>
  <c r="E44"/>
  <c r="F44"/>
  <c r="E45"/>
  <c r="F45"/>
  <c r="E46"/>
  <c r="F46"/>
  <c r="E47"/>
  <c r="F47"/>
  <c r="E48"/>
  <c r="F48"/>
  <c r="E49"/>
  <c r="F49"/>
  <c r="E50"/>
  <c r="F50"/>
  <c r="E51"/>
  <c r="F51"/>
  <c r="E52"/>
  <c r="F52"/>
  <c r="E53"/>
  <c r="F53"/>
  <c r="E54"/>
  <c r="F54"/>
  <c r="E55"/>
  <c r="F55"/>
  <c r="E56"/>
  <c r="F56"/>
  <c r="E57"/>
  <c r="F57"/>
  <c r="E58"/>
  <c r="F58"/>
  <c r="E59"/>
  <c r="F59"/>
  <c r="E60"/>
  <c r="F60"/>
  <c r="E61"/>
  <c r="F61"/>
  <c r="E62"/>
  <c r="F62"/>
  <c r="E63"/>
  <c r="F63"/>
  <c r="E64"/>
  <c r="F64"/>
  <c r="E65"/>
  <c r="F65"/>
  <c r="E66"/>
  <c r="F66"/>
  <c r="E67"/>
  <c r="F67"/>
  <c r="E68"/>
  <c r="F68"/>
  <c r="E69"/>
  <c r="F69"/>
  <c r="E70"/>
  <c r="F70"/>
  <c r="E71"/>
  <c r="F71"/>
  <c r="E72"/>
  <c r="F72"/>
  <c r="E73"/>
  <c r="F73"/>
  <c r="E74"/>
  <c r="F74"/>
  <c r="E75"/>
  <c r="F75"/>
  <c r="E76"/>
  <c r="F76"/>
  <c r="E77"/>
  <c r="F77"/>
  <c r="E78"/>
  <c r="F78"/>
  <c r="E79"/>
  <c r="F79"/>
  <c r="E80"/>
  <c r="F80"/>
  <c r="E81"/>
  <c r="F81"/>
  <c r="E82"/>
  <c r="F82"/>
  <c r="E83"/>
  <c r="F83"/>
  <c r="E84"/>
  <c r="F84"/>
  <c r="E85"/>
  <c r="F85"/>
  <c r="E86"/>
  <c r="F86"/>
  <c r="E87"/>
  <c r="F87"/>
  <c r="E88"/>
  <c r="F88"/>
  <c r="E89"/>
  <c r="F89"/>
  <c r="E90"/>
  <c r="F90"/>
  <c r="E91"/>
  <c r="F91"/>
  <c r="E92"/>
  <c r="F92"/>
  <c r="E93"/>
  <c r="F93"/>
  <c r="E94"/>
  <c r="F94"/>
  <c r="E95"/>
  <c r="F95"/>
  <c r="E96"/>
  <c r="F96"/>
  <c r="E97"/>
  <c r="F97"/>
  <c r="E98"/>
  <c r="F98"/>
  <c r="E99"/>
  <c r="F99"/>
  <c r="E100"/>
  <c r="F100"/>
  <c r="E101"/>
  <c r="F101"/>
  <c r="E102"/>
  <c r="F102"/>
  <c r="E103"/>
  <c r="F103"/>
  <c r="E104"/>
  <c r="F104"/>
  <c r="E105"/>
  <c r="F105"/>
  <c r="E106"/>
  <c r="F106"/>
  <c r="E107"/>
  <c r="F107"/>
  <c r="E108"/>
  <c r="F108"/>
  <c r="E109"/>
  <c r="F109"/>
  <c r="E110"/>
  <c r="F110"/>
  <c r="E111"/>
  <c r="F111"/>
  <c r="E112"/>
  <c r="F112"/>
  <c r="E113"/>
  <c r="F113"/>
  <c r="E114"/>
  <c r="F114"/>
  <c r="E115"/>
  <c r="F115"/>
  <c r="E116"/>
  <c r="F116"/>
  <c r="E117"/>
  <c r="F117"/>
  <c r="E118"/>
  <c r="F118"/>
  <c r="E119"/>
  <c r="F119"/>
  <c r="E120"/>
  <c r="F120"/>
  <c r="E121"/>
  <c r="F121"/>
  <c r="E122"/>
  <c r="F122"/>
  <c r="E123"/>
  <c r="F123"/>
  <c r="E124"/>
  <c r="F124"/>
  <c r="E125"/>
  <c r="F125"/>
  <c r="E126"/>
  <c r="F126"/>
  <c r="E127"/>
  <c r="F127"/>
  <c r="E128"/>
  <c r="F128"/>
  <c r="E129"/>
  <c r="F129"/>
  <c r="E130"/>
  <c r="F130"/>
  <c r="E131"/>
  <c r="F131"/>
  <c r="E132"/>
  <c r="F132"/>
  <c r="E133"/>
  <c r="F133"/>
  <c r="E134"/>
  <c r="F134"/>
  <c r="E135"/>
  <c r="F135"/>
  <c r="E136"/>
  <c r="F136"/>
  <c r="E137"/>
  <c r="F137"/>
  <c r="E138"/>
  <c r="F138"/>
  <c r="E139"/>
  <c r="F139"/>
  <c r="E140"/>
  <c r="F140"/>
  <c r="E141"/>
  <c r="F141"/>
  <c r="E142"/>
  <c r="F142"/>
  <c r="E143"/>
  <c r="F143"/>
  <c r="E144"/>
  <c r="F144"/>
  <c r="E145"/>
  <c r="F145"/>
  <c r="E146"/>
  <c r="F146"/>
  <c r="E147"/>
  <c r="F147"/>
  <c r="E148"/>
  <c r="F148"/>
  <c r="E149"/>
  <c r="F149"/>
  <c r="E150"/>
  <c r="F150"/>
  <c r="E151"/>
  <c r="F151"/>
  <c r="E152"/>
  <c r="F152"/>
  <c r="E153"/>
  <c r="F153"/>
  <c r="E154"/>
  <c r="F154"/>
  <c r="E155"/>
  <c r="F155"/>
  <c r="E156"/>
  <c r="F156"/>
  <c r="E157"/>
  <c r="F157"/>
  <c r="E158"/>
  <c r="F158"/>
  <c r="E159"/>
  <c r="F159"/>
  <c r="E160"/>
  <c r="F160"/>
  <c r="E161"/>
  <c r="F161"/>
  <c r="E162"/>
  <c r="F162"/>
  <c r="E163"/>
  <c r="F163"/>
  <c r="E164"/>
  <c r="F164"/>
  <c r="E165"/>
  <c r="F165"/>
  <c r="E166"/>
  <c r="F166"/>
  <c r="E167"/>
  <c r="F167"/>
  <c r="E168"/>
  <c r="F168"/>
  <c r="E169"/>
  <c r="F169"/>
  <c r="E170"/>
  <c r="F170"/>
  <c r="E171"/>
  <c r="F171"/>
  <c r="E172"/>
  <c r="F172"/>
  <c r="E173"/>
  <c r="F173"/>
  <c r="E174"/>
  <c r="F174"/>
  <c r="E175"/>
  <c r="F175"/>
  <c r="E176"/>
  <c r="F176"/>
  <c r="E177"/>
  <c r="F177"/>
  <c r="E178"/>
  <c r="F178"/>
  <c r="E179"/>
  <c r="F179"/>
  <c r="E180"/>
  <c r="F180"/>
  <c r="E181"/>
  <c r="F181"/>
  <c r="E182"/>
  <c r="F182"/>
  <c r="E183"/>
  <c r="F183"/>
  <c r="E184"/>
  <c r="F184"/>
  <c r="E185"/>
  <c r="F185"/>
  <c r="E186"/>
  <c r="F186"/>
  <c r="E187"/>
  <c r="F187"/>
  <c r="E188"/>
  <c r="F188"/>
  <c r="E189"/>
  <c r="F189"/>
  <c r="E190"/>
  <c r="F190"/>
  <c r="E191"/>
  <c r="F191"/>
  <c r="E192"/>
  <c r="F192"/>
  <c r="E193"/>
  <c r="F193"/>
  <c r="E194"/>
  <c r="F194"/>
  <c r="E195"/>
  <c r="F195"/>
  <c r="E196"/>
  <c r="F196"/>
  <c r="E197"/>
  <c r="F197"/>
  <c r="E198"/>
  <c r="F198"/>
  <c r="E199"/>
  <c r="F199"/>
  <c r="E200"/>
  <c r="F200"/>
  <c r="E201"/>
  <c r="F201"/>
  <c r="E202"/>
  <c r="F202"/>
  <c r="E203"/>
  <c r="F203"/>
  <c r="E204"/>
  <c r="F204"/>
  <c r="E205"/>
  <c r="F205"/>
  <c r="E206"/>
  <c r="F206"/>
  <c r="E207"/>
  <c r="F207"/>
  <c r="E208"/>
  <c r="F208"/>
  <c r="E209"/>
  <c r="F209"/>
  <c r="E210"/>
  <c r="F210"/>
  <c r="E211"/>
  <c r="F211"/>
  <c r="E212"/>
  <c r="F212"/>
  <c r="E213"/>
  <c r="F213"/>
  <c r="E214"/>
  <c r="F214"/>
  <c r="E215"/>
  <c r="F215"/>
  <c r="E216"/>
  <c r="F216"/>
  <c r="E217"/>
  <c r="F217"/>
  <c r="E218"/>
  <c r="F218"/>
  <c r="E219"/>
  <c r="F219"/>
  <c r="E220"/>
  <c r="F220"/>
  <c r="E221"/>
  <c r="F221"/>
  <c r="E222"/>
  <c r="F222"/>
  <c r="E223"/>
  <c r="F223"/>
  <c r="E224"/>
  <c r="F224"/>
  <c r="E225"/>
  <c r="F225"/>
  <c r="E226"/>
  <c r="F226"/>
  <c r="E227"/>
  <c r="F227"/>
  <c r="E228"/>
  <c r="F228"/>
  <c r="E229"/>
  <c r="F229"/>
  <c r="E230"/>
  <c r="F230"/>
  <c r="E231"/>
  <c r="F231"/>
  <c r="E232"/>
  <c r="F232"/>
  <c r="E233"/>
  <c r="F233"/>
  <c r="E234"/>
  <c r="F234"/>
  <c r="E235"/>
  <c r="F235"/>
  <c r="E236"/>
  <c r="F236"/>
  <c r="E237"/>
  <c r="F237"/>
  <c r="E238"/>
  <c r="F238"/>
  <c r="E239"/>
  <c r="F239"/>
  <c r="E240"/>
  <c r="F240"/>
  <c r="E241"/>
  <c r="F241"/>
  <c r="E242"/>
  <c r="F242"/>
  <c r="E243"/>
  <c r="F243"/>
  <c r="E244"/>
  <c r="F244"/>
  <c r="E245"/>
  <c r="F245"/>
  <c r="E246"/>
  <c r="F246"/>
  <c r="E247"/>
  <c r="F247"/>
  <c r="E248"/>
  <c r="F248"/>
  <c r="E249"/>
  <c r="F249"/>
  <c r="E250"/>
  <c r="F250"/>
  <c r="E251"/>
  <c r="F251"/>
  <c r="E252"/>
  <c r="F252"/>
  <c r="E253"/>
  <c r="F253"/>
  <c r="E254"/>
  <c r="F254"/>
  <c r="E255"/>
  <c r="F255"/>
  <c r="E256"/>
  <c r="F256"/>
  <c r="E257"/>
  <c r="F257"/>
  <c r="E258"/>
  <c r="F258"/>
  <c r="E259"/>
  <c r="F259"/>
  <c r="E260"/>
  <c r="F260"/>
  <c r="E261"/>
  <c r="F261"/>
  <c r="E262"/>
  <c r="F262"/>
  <c r="E263"/>
  <c r="F263"/>
  <c r="E264"/>
  <c r="F264"/>
  <c r="E265"/>
  <c r="F265"/>
  <c r="E266"/>
  <c r="F266"/>
  <c r="E267"/>
  <c r="F267"/>
  <c r="E268"/>
  <c r="F268"/>
  <c r="E269"/>
  <c r="F269"/>
  <c r="E270"/>
  <c r="F270"/>
  <c r="E271"/>
  <c r="F271"/>
  <c r="E272"/>
  <c r="F272"/>
  <c r="E273"/>
  <c r="F273"/>
  <c r="E274"/>
  <c r="F274"/>
  <c r="E275"/>
  <c r="F275"/>
  <c r="E276"/>
  <c r="F276"/>
  <c r="E277"/>
  <c r="F277"/>
  <c r="E278"/>
  <c r="F278"/>
  <c r="E279"/>
  <c r="F279"/>
  <c r="E280"/>
  <c r="F280"/>
  <c r="E281"/>
  <c r="F281"/>
  <c r="E282"/>
  <c r="F282"/>
  <c r="E283"/>
  <c r="F283"/>
  <c r="E284"/>
  <c r="F284"/>
  <c r="E285"/>
  <c r="F285"/>
  <c r="E286"/>
  <c r="F286"/>
  <c r="E287"/>
  <c r="F287"/>
  <c r="E288"/>
  <c r="F288"/>
  <c r="E289"/>
  <c r="F289"/>
  <c r="E290"/>
  <c r="F290"/>
  <c r="E291"/>
  <c r="F291"/>
  <c r="E292"/>
  <c r="F292"/>
  <c r="E293"/>
  <c r="F293"/>
  <c r="E294"/>
  <c r="F294"/>
  <c r="E295"/>
  <c r="F295"/>
  <c r="E296"/>
  <c r="F296"/>
  <c r="E297"/>
  <c r="F297"/>
  <c r="E298"/>
  <c r="F298"/>
  <c r="E299"/>
  <c r="F299"/>
  <c r="E300"/>
  <c r="F300"/>
  <c r="E301"/>
  <c r="F301"/>
  <c r="E302"/>
  <c r="F302"/>
  <c r="E303"/>
  <c r="F303"/>
  <c r="E304"/>
  <c r="F304"/>
  <c r="E305"/>
  <c r="F305"/>
  <c r="E306"/>
  <c r="F306"/>
  <c r="E307"/>
  <c r="F307"/>
  <c r="E308"/>
  <c r="F308"/>
  <c r="E309"/>
  <c r="F309"/>
  <c r="E310"/>
  <c r="F310"/>
  <c r="E311"/>
  <c r="F311"/>
  <c r="E312"/>
  <c r="F312"/>
  <c r="E313"/>
  <c r="F313"/>
  <c r="E314"/>
  <c r="F314"/>
  <c r="E315"/>
  <c r="F315"/>
  <c r="E316"/>
  <c r="F316"/>
  <c r="E317"/>
  <c r="F317"/>
  <c r="E318"/>
  <c r="F318"/>
  <c r="E319"/>
  <c r="F319"/>
  <c r="E320"/>
  <c r="F320"/>
  <c r="E321"/>
  <c r="F321"/>
  <c r="E322"/>
  <c r="F322"/>
  <c r="E323"/>
  <c r="F323"/>
  <c r="E324"/>
  <c r="F324"/>
  <c r="E325"/>
  <c r="F325"/>
  <c r="E326"/>
  <c r="F326"/>
  <c r="E327"/>
  <c r="F327"/>
  <c r="E328"/>
  <c r="F328"/>
  <c r="E329"/>
  <c r="F329"/>
  <c r="E330"/>
  <c r="F330"/>
  <c r="E331"/>
  <c r="F331"/>
  <c r="E332"/>
  <c r="F332"/>
  <c r="E333"/>
  <c r="F333"/>
  <c r="E334"/>
  <c r="F334"/>
  <c r="E335"/>
  <c r="F335"/>
  <c r="E336"/>
  <c r="F336"/>
  <c r="E337"/>
  <c r="F337"/>
  <c r="E338"/>
  <c r="F338"/>
  <c r="E339"/>
  <c r="F339"/>
  <c r="E340"/>
  <c r="F340"/>
  <c r="E341"/>
  <c r="F341"/>
  <c r="E342"/>
  <c r="F342"/>
  <c r="E343"/>
  <c r="F343"/>
  <c r="E344"/>
  <c r="F344"/>
  <c r="E345"/>
  <c r="F345"/>
  <c r="E346"/>
  <c r="F346"/>
  <c r="E347"/>
  <c r="F347"/>
  <c r="E348"/>
  <c r="F348"/>
  <c r="E349"/>
  <c r="F349"/>
  <c r="E350"/>
  <c r="F350"/>
  <c r="E351"/>
  <c r="F351"/>
  <c r="E352"/>
  <c r="F352"/>
  <c r="E353"/>
  <c r="F353"/>
  <c r="E354"/>
  <c r="F354"/>
  <c r="E355"/>
  <c r="F355"/>
  <c r="E356"/>
  <c r="F356"/>
  <c r="E357"/>
  <c r="F357"/>
  <c r="E358"/>
  <c r="F358"/>
  <c r="E359"/>
  <c r="F359"/>
  <c r="E360"/>
  <c r="F360"/>
  <c r="E361"/>
  <c r="F361"/>
  <c r="E362"/>
  <c r="F362"/>
  <c r="E363"/>
  <c r="F363"/>
  <c r="E364"/>
  <c r="F364"/>
  <c r="E365"/>
  <c r="F365"/>
  <c r="E366"/>
  <c r="F366"/>
  <c r="E367"/>
  <c r="F367"/>
  <c r="E368"/>
  <c r="F368"/>
  <c r="E369"/>
  <c r="F369"/>
  <c r="E370"/>
  <c r="F370"/>
  <c r="E371"/>
  <c r="F371"/>
  <c r="E372"/>
  <c r="F372"/>
  <c r="E373"/>
  <c r="F373"/>
  <c r="E374"/>
  <c r="F374"/>
  <c r="E375"/>
  <c r="F375"/>
  <c r="E376"/>
  <c r="F376"/>
  <c r="E377"/>
  <c r="F377"/>
  <c r="E378"/>
  <c r="F378"/>
  <c r="E379"/>
  <c r="F379"/>
  <c r="E380"/>
  <c r="F380"/>
  <c r="E381"/>
  <c r="F381"/>
  <c r="E382"/>
  <c r="F382"/>
  <c r="E383"/>
  <c r="F383"/>
  <c r="E384"/>
  <c r="F384"/>
  <c r="E385"/>
  <c r="F385"/>
  <c r="E386"/>
  <c r="F386"/>
  <c r="E387"/>
  <c r="F387"/>
  <c r="E388"/>
  <c r="F388"/>
  <c r="E389"/>
  <c r="F389"/>
  <c r="E390"/>
  <c r="F390"/>
  <c r="E391"/>
  <c r="F391"/>
  <c r="E392"/>
  <c r="F392"/>
  <c r="E393"/>
  <c r="F393"/>
  <c r="E394"/>
  <c r="F394"/>
  <c r="E395"/>
  <c r="F395"/>
  <c r="E396"/>
  <c r="F396"/>
  <c r="E397"/>
  <c r="F397"/>
  <c r="E398"/>
  <c r="F398"/>
  <c r="E399"/>
  <c r="F399"/>
  <c r="E400"/>
  <c r="F400"/>
  <c r="E401"/>
  <c r="F401"/>
  <c r="E402"/>
  <c r="F402"/>
  <c r="E403"/>
  <c r="F403"/>
  <c r="E404"/>
  <c r="F404"/>
  <c r="E405"/>
  <c r="F405"/>
  <c r="E406"/>
  <c r="F406"/>
  <c r="E407"/>
  <c r="F407"/>
  <c r="E408"/>
  <c r="F408"/>
  <c r="E409"/>
  <c r="F409"/>
  <c r="E410"/>
  <c r="F410"/>
  <c r="E411"/>
  <c r="F411"/>
  <c r="E412"/>
  <c r="F412"/>
  <c r="E413"/>
  <c r="F413"/>
  <c r="E414"/>
  <c r="F414"/>
  <c r="E415"/>
  <c r="F415"/>
  <c r="E416"/>
  <c r="F416"/>
  <c r="E417"/>
  <c r="F417"/>
  <c r="E418"/>
  <c r="F418"/>
  <c r="E419"/>
  <c r="F419"/>
  <c r="E420"/>
  <c r="F420"/>
  <c r="E421"/>
  <c r="F421"/>
  <c r="E422"/>
  <c r="F422"/>
  <c r="E423"/>
  <c r="F423"/>
  <c r="E424"/>
  <c r="F424"/>
  <c r="E425"/>
  <c r="F425"/>
  <c r="E426"/>
  <c r="F426"/>
  <c r="E427"/>
  <c r="F427"/>
  <c r="E428"/>
  <c r="F428"/>
  <c r="E429"/>
  <c r="F429"/>
  <c r="E430"/>
  <c r="F430"/>
  <c r="E431"/>
  <c r="F431"/>
  <c r="E432"/>
  <c r="F432"/>
  <c r="E433"/>
  <c r="F433"/>
  <c r="E434"/>
  <c r="F434"/>
  <c r="E435"/>
  <c r="F435"/>
  <c r="E436"/>
  <c r="F436"/>
  <c r="E437"/>
  <c r="F437"/>
  <c r="E438"/>
  <c r="F438"/>
  <c r="E439"/>
  <c r="F439"/>
  <c r="E440"/>
  <c r="F440"/>
  <c r="E441"/>
  <c r="F441"/>
  <c r="E442"/>
  <c r="F442"/>
  <c r="E443"/>
  <c r="F443"/>
  <c r="E444"/>
  <c r="F444"/>
  <c r="E445"/>
  <c r="F445"/>
  <c r="E446"/>
  <c r="F446"/>
  <c r="E447"/>
  <c r="F447"/>
  <c r="E448"/>
  <c r="F448"/>
  <c r="E449"/>
  <c r="F449"/>
  <c r="E450"/>
  <c r="F450"/>
  <c r="E451"/>
  <c r="F451"/>
  <c r="E452"/>
  <c r="F452"/>
  <c r="E453"/>
  <c r="F453"/>
  <c r="E454"/>
  <c r="F454"/>
  <c r="E455"/>
  <c r="F455"/>
  <c r="E456"/>
  <c r="F456"/>
  <c r="E457"/>
  <c r="F457"/>
  <c r="E458"/>
  <c r="F458"/>
  <c r="E459"/>
  <c r="F459"/>
  <c r="E460"/>
  <c r="F460"/>
  <c r="E461"/>
  <c r="F461"/>
  <c r="E462"/>
  <c r="F462"/>
  <c r="E463"/>
  <c r="F463"/>
  <c r="E464"/>
  <c r="F464"/>
  <c r="E465"/>
  <c r="F465"/>
  <c r="E466"/>
  <c r="F466"/>
  <c r="E467"/>
  <c r="F467"/>
  <c r="E468"/>
  <c r="F468"/>
  <c r="E469"/>
  <c r="F469"/>
  <c r="E470"/>
  <c r="F470"/>
  <c r="E471"/>
  <c r="F471"/>
  <c r="E472"/>
  <c r="F472"/>
  <c r="E473"/>
  <c r="F473"/>
  <c r="E474"/>
  <c r="F474"/>
  <c r="E475"/>
  <c r="F475"/>
  <c r="E476"/>
  <c r="F476"/>
  <c r="E477"/>
  <c r="F477"/>
  <c r="E478"/>
  <c r="F478"/>
  <c r="E479"/>
  <c r="F479"/>
  <c r="E480"/>
  <c r="F480"/>
  <c r="E481"/>
  <c r="F481"/>
  <c r="E482"/>
  <c r="F482"/>
  <c r="E483"/>
  <c r="F483"/>
  <c r="E484"/>
  <c r="F484"/>
  <c r="E485"/>
  <c r="F485"/>
  <c r="E486"/>
  <c r="F486"/>
  <c r="E487"/>
  <c r="F487"/>
  <c r="E488"/>
  <c r="F488"/>
  <c r="E489"/>
  <c r="F489"/>
  <c r="E490"/>
  <c r="F490"/>
  <c r="E491"/>
  <c r="F491"/>
  <c r="E492"/>
  <c r="F492"/>
  <c r="E493"/>
  <c r="F493"/>
  <c r="E494"/>
  <c r="F494"/>
  <c r="E495"/>
  <c r="F495"/>
  <c r="E496"/>
  <c r="F496"/>
  <c r="E497"/>
  <c r="F497"/>
  <c r="E498"/>
  <c r="F498"/>
  <c r="E499"/>
  <c r="F499"/>
  <c r="E500"/>
  <c r="F500"/>
  <c r="E501"/>
  <c r="F501"/>
  <c r="E502"/>
  <c r="F502"/>
  <c r="E503"/>
  <c r="F503"/>
  <c r="E504"/>
  <c r="F504"/>
  <c r="E505"/>
  <c r="F505"/>
  <c r="E506"/>
  <c r="F506"/>
  <c r="E507"/>
  <c r="F507"/>
  <c r="E508"/>
  <c r="F508"/>
  <c r="E509"/>
  <c r="F509"/>
  <c r="E510"/>
  <c r="F510"/>
  <c r="E511"/>
  <c r="F511"/>
  <c r="E512"/>
  <c r="F512"/>
  <c r="E513"/>
  <c r="F513"/>
  <c r="E514"/>
  <c r="F514"/>
  <c r="E515"/>
  <c r="F515"/>
  <c r="E516"/>
  <c r="F516"/>
  <c r="E517"/>
  <c r="F517"/>
  <c r="E518"/>
  <c r="F518"/>
  <c r="E519"/>
  <c r="F519"/>
  <c r="E520"/>
  <c r="F520"/>
  <c r="E521"/>
  <c r="F521"/>
  <c r="E522"/>
  <c r="F522"/>
  <c r="E523"/>
  <c r="F523"/>
  <c r="E524"/>
  <c r="F524"/>
  <c r="E525"/>
  <c r="F525"/>
  <c r="E526"/>
  <c r="F526"/>
  <c r="E527"/>
  <c r="F527"/>
  <c r="E528"/>
  <c r="F528"/>
  <c r="E529"/>
  <c r="F529"/>
  <c r="E530"/>
  <c r="F530"/>
  <c r="E531"/>
  <c r="F531"/>
  <c r="E532"/>
  <c r="F532"/>
  <c r="E533"/>
  <c r="F533"/>
  <c r="E534"/>
  <c r="F534"/>
  <c r="E535"/>
  <c r="F535"/>
  <c r="E536"/>
  <c r="F536"/>
  <c r="E537"/>
  <c r="F537"/>
  <c r="E538"/>
  <c r="F538"/>
  <c r="E539"/>
  <c r="F539"/>
  <c r="E540"/>
  <c r="F540"/>
  <c r="E541"/>
  <c r="F541"/>
  <c r="E542"/>
  <c r="F542"/>
  <c r="E543"/>
  <c r="F543"/>
  <c r="E544"/>
  <c r="F544"/>
  <c r="E545"/>
  <c r="F545"/>
  <c r="E546"/>
  <c r="F546"/>
  <c r="E547"/>
  <c r="F547"/>
  <c r="E548"/>
  <c r="F548"/>
  <c r="E549"/>
  <c r="F549"/>
  <c r="E550"/>
  <c r="F550"/>
  <c r="E551"/>
  <c r="F551"/>
  <c r="E552"/>
  <c r="F552"/>
  <c r="E553"/>
  <c r="F553"/>
  <c r="E554"/>
  <c r="F554"/>
  <c r="E555"/>
  <c r="F555"/>
  <c r="E556"/>
  <c r="F556"/>
  <c r="E557"/>
  <c r="F557"/>
  <c r="E558"/>
  <c r="F558"/>
  <c r="E559"/>
  <c r="F559"/>
  <c r="E560"/>
  <c r="F560"/>
  <c r="E561"/>
  <c r="F561"/>
  <c r="E562"/>
  <c r="F562"/>
  <c r="E563"/>
  <c r="F563"/>
  <c r="E564"/>
  <c r="F564"/>
  <c r="E565"/>
  <c r="F565"/>
  <c r="E566"/>
  <c r="F566"/>
  <c r="E567"/>
  <c r="F567"/>
  <c r="E568"/>
  <c r="F568"/>
  <c r="E569"/>
  <c r="F569"/>
  <c r="E570"/>
  <c r="F570"/>
  <c r="E571"/>
  <c r="F571"/>
  <c r="E572"/>
  <c r="F572"/>
  <c r="E573"/>
  <c r="F573"/>
  <c r="E574"/>
  <c r="F574"/>
  <c r="E575"/>
  <c r="F575"/>
  <c r="E576"/>
  <c r="F576"/>
  <c r="E577"/>
  <c r="F577"/>
  <c r="E578"/>
  <c r="F578"/>
  <c r="E579"/>
  <c r="F579"/>
  <c r="E580"/>
  <c r="F580"/>
  <c r="E581"/>
  <c r="F581"/>
  <c r="E582"/>
  <c r="F582"/>
  <c r="E583"/>
  <c r="F583"/>
  <c r="E584"/>
  <c r="F584"/>
  <c r="E585"/>
  <c r="F585"/>
  <c r="E586"/>
  <c r="F586"/>
  <c r="E587"/>
  <c r="F587"/>
  <c r="E588"/>
  <c r="F588"/>
  <c r="E589"/>
  <c r="F589"/>
  <c r="E590"/>
  <c r="F590"/>
  <c r="E591"/>
  <c r="F591"/>
  <c r="E592"/>
  <c r="F592"/>
  <c r="E593"/>
  <c r="F593"/>
  <c r="E594"/>
  <c r="F594"/>
  <c r="E595"/>
  <c r="F595"/>
  <c r="E596"/>
  <c r="F596"/>
  <c r="E597"/>
  <c r="F597"/>
  <c r="E598"/>
  <c r="F598"/>
  <c r="E599"/>
  <c r="F599"/>
  <c r="E600"/>
  <c r="F600"/>
  <c r="E601"/>
  <c r="F601"/>
  <c r="E602"/>
  <c r="F602"/>
  <c r="E603"/>
  <c r="F603"/>
  <c r="E604"/>
  <c r="F604"/>
  <c r="E605"/>
  <c r="F605"/>
  <c r="E606"/>
  <c r="F606"/>
  <c r="E607"/>
  <c r="F607"/>
  <c r="E608"/>
  <c r="F608"/>
  <c r="E609"/>
  <c r="F609"/>
  <c r="E610"/>
  <c r="F610"/>
  <c r="E611"/>
  <c r="F611"/>
  <c r="E612"/>
  <c r="F612"/>
  <c r="E613"/>
  <c r="F613"/>
</calcChain>
</file>

<file path=xl/sharedStrings.xml><?xml version="1.0" encoding="utf-8"?>
<sst xmlns="http://schemas.openxmlformats.org/spreadsheetml/2006/main" count="3178" uniqueCount="1542">
  <si>
    <t>ABRACL</t>
  </si>
  <si>
    <t>ENSBTAG00000001446</t>
  </si>
  <si>
    <t>9_77790001_77810000</t>
  </si>
  <si>
    <t>.</t>
  </si>
  <si>
    <t>ENSBTAG00000047601</t>
  </si>
  <si>
    <t>X</t>
  </si>
  <si>
    <t>X_57110001_57130000</t>
  </si>
  <si>
    <t>AFF2</t>
  </si>
  <si>
    <t>ENSBTAG00000020750</t>
  </si>
  <si>
    <t>X_31680001_31700000</t>
  </si>
  <si>
    <t>FHIT</t>
  </si>
  <si>
    <t>ENSBTAG00000014418</t>
  </si>
  <si>
    <t>22_40910001_40930000</t>
  </si>
  <si>
    <t>TLR5</t>
  </si>
  <si>
    <t>ENSBTAG00000000477</t>
  </si>
  <si>
    <t>16_27300001_27320000</t>
  </si>
  <si>
    <t>7SK</t>
  </si>
  <si>
    <t>ENSBTAG00000043808</t>
  </si>
  <si>
    <t>9_17670001_17690000</t>
  </si>
  <si>
    <t>ENSBTAG00000046199</t>
  </si>
  <si>
    <t>11_31750001_31770000</t>
  </si>
  <si>
    <t>MTRR</t>
  </si>
  <si>
    <t>ENSBTAG00000009401</t>
  </si>
  <si>
    <t>20_65100001_65120000</t>
  </si>
  <si>
    <t>5S_rRNA</t>
  </si>
  <si>
    <t>ENSBTAG00000036480</t>
  </si>
  <si>
    <t>5_93060001_93080000</t>
  </si>
  <si>
    <t>U6</t>
  </si>
  <si>
    <t>ENSBTAG00000045258</t>
  </si>
  <si>
    <t>1_89330001_89350000</t>
  </si>
  <si>
    <t>ENSBTAG00000015180</t>
  </si>
  <si>
    <t>3_37900001_37920000</t>
  </si>
  <si>
    <t>KIAA1462</t>
  </si>
  <si>
    <t>ENSBTAG00000001204</t>
  </si>
  <si>
    <t>13_35240001_35260000</t>
  </si>
  <si>
    <t>PGRMC1</t>
  </si>
  <si>
    <t>ENSBTAG00000019552</t>
  </si>
  <si>
    <t>X_3410001_3430000</t>
  </si>
  <si>
    <t>IL33</t>
  </si>
  <si>
    <t>ENSBTAG00000018347</t>
  </si>
  <si>
    <t>8_38730001_38750000</t>
  </si>
  <si>
    <t>PTS</t>
  </si>
  <si>
    <t>ENSBTAG00000003770</t>
  </si>
  <si>
    <t>15_22920001_22940000</t>
  </si>
  <si>
    <t>ENSBTAG00000045673</t>
  </si>
  <si>
    <t>4_30190001_30210000</t>
  </si>
  <si>
    <t>ENSBTAG00000004565</t>
  </si>
  <si>
    <t>11_77310001_77330000</t>
  </si>
  <si>
    <t>ENSBTAG00000043482</t>
  </si>
  <si>
    <t>22_45720001_45740000</t>
  </si>
  <si>
    <t>FGFR2</t>
  </si>
  <si>
    <t>ENSBTAG00000014064</t>
  </si>
  <si>
    <t>26_41970001_41990000</t>
  </si>
  <si>
    <t>TTC23</t>
  </si>
  <si>
    <t>ENSBTAG00000011185</t>
  </si>
  <si>
    <t>21_7650001_7670000</t>
  </si>
  <si>
    <t>CFAP221</t>
  </si>
  <si>
    <t>ENSBTAG00000009057</t>
  </si>
  <si>
    <t>2_71820001_71840000</t>
  </si>
  <si>
    <t>PSTPIP2</t>
  </si>
  <si>
    <t>ENSBTAG00000002624</t>
  </si>
  <si>
    <t>24_46190001_46210000</t>
  </si>
  <si>
    <t>CRIPT</t>
  </si>
  <si>
    <t>ENSBTAG00000015723</t>
  </si>
  <si>
    <t>11_28920001_28940000</t>
  </si>
  <si>
    <t>SLC6A14</t>
  </si>
  <si>
    <t>ENSBTAG00000000185</t>
  </si>
  <si>
    <t>X_490001_510000</t>
  </si>
  <si>
    <t>ENSBTAG00000043609</t>
  </si>
  <si>
    <t>11_64380001_64400000</t>
  </si>
  <si>
    <t>SLC14A2</t>
  </si>
  <si>
    <t>ENSBTAG00000002099</t>
  </si>
  <si>
    <t>24_45830001_45850000</t>
  </si>
  <si>
    <t>ENSBTAG00000045773</t>
  </si>
  <si>
    <t>X_29420001_29470000</t>
  </si>
  <si>
    <t>AAAS;C12orf10;PFDN5</t>
  </si>
  <si>
    <t>ENSBTAG00000020179;ENSBTAG00000020177;ENSBTAG00000008935</t>
  </si>
  <si>
    <t>5_26870001_26890000</t>
  </si>
  <si>
    <t>ENSBTAG00000007295</t>
  </si>
  <si>
    <t>25_10690001_10710000</t>
  </si>
  <si>
    <t>BAMBI</t>
  </si>
  <si>
    <t>ENSBTAG00000003045</t>
  </si>
  <si>
    <t>13_36250001_36270000</t>
  </si>
  <si>
    <t>bta-mir-1256</t>
  </si>
  <si>
    <t>ENSBTAG00000039497</t>
  </si>
  <si>
    <t>12_57360001_57380000</t>
  </si>
  <si>
    <t>IGF2BP2</t>
  </si>
  <si>
    <t>ENSBTAG00000007666</t>
  </si>
  <si>
    <t>1_82010001_82030000</t>
  </si>
  <si>
    <t>DGKB</t>
  </si>
  <si>
    <t>ENSBTAG00000021905</t>
  </si>
  <si>
    <t>4_23070001_23090000</t>
  </si>
  <si>
    <t>SMAP1</t>
  </si>
  <si>
    <t>ENSBTAG00000038190</t>
  </si>
  <si>
    <t>9_10180001_10200000</t>
  </si>
  <si>
    <t>HTATSF1</t>
  </si>
  <si>
    <t>ENSBTAG00000032711</t>
  </si>
  <si>
    <t>12_61510001_61530000</t>
  </si>
  <si>
    <t>ENSBTAG00000023895</t>
  </si>
  <si>
    <t>17_21370001_21390000</t>
  </si>
  <si>
    <t>ATP13A5</t>
  </si>
  <si>
    <t>ENSBTAG00000018657</t>
  </si>
  <si>
    <t>1_74710001_74730000</t>
  </si>
  <si>
    <t>ENSBTAG00000043919</t>
  </si>
  <si>
    <t>8_33180001_33200000</t>
  </si>
  <si>
    <t>ENSBTAG00000019464</t>
  </si>
  <si>
    <t>2_72590001_72610000</t>
  </si>
  <si>
    <t>RBMS1</t>
  </si>
  <si>
    <t>ENSBTAG00000005180</t>
  </si>
  <si>
    <t>2_35750001_35770000</t>
  </si>
  <si>
    <t>PLEKHF2</t>
  </si>
  <si>
    <t>ENSBTAG00000019581</t>
  </si>
  <si>
    <t>14_71560001_71580000</t>
  </si>
  <si>
    <t>ROBO1</t>
  </si>
  <si>
    <t>ENSBTAG00000009851</t>
  </si>
  <si>
    <t>1_25590001_25610000</t>
  </si>
  <si>
    <t>ENSBTAG00000045107</t>
  </si>
  <si>
    <t>X_106790001_106810000</t>
  </si>
  <si>
    <t>GALNT11</t>
  </si>
  <si>
    <t>ENSBTAG00000021260</t>
  </si>
  <si>
    <t>4_115340001_115360000</t>
  </si>
  <si>
    <t>SCN7A</t>
  </si>
  <si>
    <t>ENSBTAG00000019137</t>
  </si>
  <si>
    <t>2_29990001_30010000</t>
  </si>
  <si>
    <t>ENSBTAG00000042148</t>
  </si>
  <si>
    <t>9_13710001_13730000</t>
  </si>
  <si>
    <t>RNF17;ATP12A</t>
  </si>
  <si>
    <t>ENSBTAG00000000278;ENSBTAG00000014486</t>
  </si>
  <si>
    <t>12_36890001_36910000</t>
  </si>
  <si>
    <t>ST6GALNAC5</t>
  </si>
  <si>
    <t>ENSBTAG00000007309</t>
  </si>
  <si>
    <t>3_68240001_68260000</t>
  </si>
  <si>
    <t>CADM2</t>
  </si>
  <si>
    <t>ENSBTAG00000009219</t>
  </si>
  <si>
    <t>1_33510001_33530000</t>
  </si>
  <si>
    <t>PLA2G12B</t>
  </si>
  <si>
    <t>ENSBTAG00000009350</t>
  </si>
  <si>
    <t>28_29150001_29170000</t>
  </si>
  <si>
    <t>ENSBTAG00000008226</t>
  </si>
  <si>
    <t>X_25130001_25150000</t>
  </si>
  <si>
    <t>LHFPL1</t>
  </si>
  <si>
    <t>ENSBTAG00000032485</t>
  </si>
  <si>
    <t>X_68500001_68520000</t>
  </si>
  <si>
    <t>TMEM117</t>
  </si>
  <si>
    <t>ENSBTAG00000032148</t>
  </si>
  <si>
    <t>5_36470001_36490000</t>
  </si>
  <si>
    <t>CALN1</t>
  </si>
  <si>
    <t>ENSBTAG00000043969</t>
  </si>
  <si>
    <t>25_28970001_28990000</t>
  </si>
  <si>
    <t>25_28870001_28890000</t>
  </si>
  <si>
    <t>3_68320001_68340000</t>
  </si>
  <si>
    <t>TFCP2L1</t>
  </si>
  <si>
    <t>ENSBTAG00000007765</t>
  </si>
  <si>
    <t>2_73450001_73470000</t>
  </si>
  <si>
    <t>ENSBTAG00000048265</t>
  </si>
  <si>
    <t>X_50710001_50730000</t>
  </si>
  <si>
    <t>ENSBTAG00000014765</t>
  </si>
  <si>
    <t>5_14010001_14030000</t>
  </si>
  <si>
    <t>THSD7A</t>
  </si>
  <si>
    <t>ENSBTAG00000007680</t>
  </si>
  <si>
    <t>4_19540001_19560000</t>
  </si>
  <si>
    <t>ENSBTAG00000042089</t>
  </si>
  <si>
    <t>12_51470001_51490000</t>
  </si>
  <si>
    <t>LDLRAD3</t>
  </si>
  <si>
    <t>ENSBTAG00000044158</t>
  </si>
  <si>
    <t>15_67170001_67190000</t>
  </si>
  <si>
    <t>ESRP1</t>
  </si>
  <si>
    <t>ENSBTAG00000021838</t>
  </si>
  <si>
    <t>14_71960001_71980000</t>
  </si>
  <si>
    <t>SAV1</t>
  </si>
  <si>
    <t>ENSBTAG00000001539</t>
  </si>
  <si>
    <t>10_43610001_43630000</t>
  </si>
  <si>
    <t>MED13L</t>
  </si>
  <si>
    <t>ENSBTAG00000001888</t>
  </si>
  <si>
    <t>17_60940001_60970000</t>
  </si>
  <si>
    <t>ENSBTAG00000024021</t>
  </si>
  <si>
    <t>11_33000001_33020000</t>
  </si>
  <si>
    <t>CALCR</t>
  </si>
  <si>
    <t>ENSBTAG00000017458</t>
  </si>
  <si>
    <t>4_10600001_10620000</t>
  </si>
  <si>
    <t>WDR75</t>
  </si>
  <si>
    <t>ENSBTAG00000003002</t>
  </si>
  <si>
    <t>2_7000001_7020000</t>
  </si>
  <si>
    <t>WBP2NL</t>
  </si>
  <si>
    <t>ENSBTAG00000013174</t>
  </si>
  <si>
    <t>5_113510001_113530000</t>
  </si>
  <si>
    <t>RAB11FIP2</t>
  </si>
  <si>
    <t>ENSBTAG00000007460</t>
  </si>
  <si>
    <t>26_38710001_38730000</t>
  </si>
  <si>
    <t>PTPRG</t>
  </si>
  <si>
    <t>ENSBTAG00000021911</t>
  </si>
  <si>
    <t>22_40830001_40850000</t>
  </si>
  <si>
    <t>INSIG2</t>
  </si>
  <si>
    <t>ENSBTAG00000002112</t>
  </si>
  <si>
    <t>2_70140001_70160000</t>
  </si>
  <si>
    <t>ACKR1;CADM3</t>
  </si>
  <si>
    <t>ENSBTAG00000003220;ENSBTAG00000003217</t>
  </si>
  <si>
    <t>3_10630001_10660000</t>
  </si>
  <si>
    <t>ETV5</t>
  </si>
  <si>
    <t>ENSBTAG00000014915</t>
  </si>
  <si>
    <t>1_81720001_81750000</t>
  </si>
  <si>
    <t>ENSBTAG00000045472</t>
  </si>
  <si>
    <t>22_47340001_47360000</t>
  </si>
  <si>
    <t>ENSBTAG00000004181</t>
  </si>
  <si>
    <t>5_32000001_32020000</t>
  </si>
  <si>
    <t>SNORA38</t>
  </si>
  <si>
    <t>ENSBTAG00000043484</t>
  </si>
  <si>
    <t>5_28960001_28980000</t>
  </si>
  <si>
    <t>GRIN2A</t>
  </si>
  <si>
    <t>ENSBTAG00000007887</t>
  </si>
  <si>
    <t>25_8670001_8690000</t>
  </si>
  <si>
    <t>ENSBTAG00000029663</t>
  </si>
  <si>
    <t>11_56980001_57000000</t>
  </si>
  <si>
    <t>COL13A1</t>
  </si>
  <si>
    <t>ENSBTAG00000011741</t>
  </si>
  <si>
    <t>28_26330001_26350000</t>
  </si>
  <si>
    <t>ALCAM</t>
  </si>
  <si>
    <t>ENSBTAG00000000088</t>
  </si>
  <si>
    <t>1_50260001_50290000</t>
  </si>
  <si>
    <t>ENSBTAG00000046531</t>
  </si>
  <si>
    <t>X_95360001_95380000</t>
  </si>
  <si>
    <t>MATN1</t>
  </si>
  <si>
    <t>ENSBTAG00000003479</t>
  </si>
  <si>
    <t>2_123410001_123430000</t>
  </si>
  <si>
    <t>ENSBTAG00000032979</t>
  </si>
  <si>
    <t>12_42230001_42250000</t>
  </si>
  <si>
    <t>PPM1H</t>
  </si>
  <si>
    <t>ENSBTAG00000011857</t>
  </si>
  <si>
    <t>5_50930001_50950000</t>
  </si>
  <si>
    <t>CSMD1</t>
  </si>
  <si>
    <t>ENSBTAG00000009739</t>
  </si>
  <si>
    <t>27_1170001_1190000</t>
  </si>
  <si>
    <t>MPHOSPH9</t>
  </si>
  <si>
    <t>ENSBTAG00000008470</t>
  </si>
  <si>
    <t>17_54640001_54660000</t>
  </si>
  <si>
    <t>ENSBTAG00000046475</t>
  </si>
  <si>
    <t>X_73510001_73530000</t>
  </si>
  <si>
    <t>ETAA1</t>
  </si>
  <si>
    <t>ENSBTAG00000011727</t>
  </si>
  <si>
    <t>11_66030001_66050000</t>
  </si>
  <si>
    <t>PAPOLA</t>
  </si>
  <si>
    <t>ENSBTAG00000004054</t>
  </si>
  <si>
    <t>21_62970001_62990000</t>
  </si>
  <si>
    <t>ARMCX5</t>
  </si>
  <si>
    <t>ENSBTAG00000010114</t>
  </si>
  <si>
    <t>X_50180001_50200000</t>
  </si>
  <si>
    <t>ENSBTAG00000047255</t>
  </si>
  <si>
    <t>6_32670001_32690000</t>
  </si>
  <si>
    <t>bta-mir-2381</t>
  </si>
  <si>
    <t>ENSBTAG00000044412</t>
  </si>
  <si>
    <t>24_49720001_49740000</t>
  </si>
  <si>
    <t>ENSBTAG00000031401</t>
  </si>
  <si>
    <t>3_37370001_37390000</t>
  </si>
  <si>
    <t>EHF</t>
  </si>
  <si>
    <t>ENSBTAG00000017150</t>
  </si>
  <si>
    <t>15_66090001_66110000</t>
  </si>
  <si>
    <t>ENSBTAG00000045614</t>
  </si>
  <si>
    <t>X_71980001_72000000</t>
  </si>
  <si>
    <t>DENND6A</t>
  </si>
  <si>
    <t>ENSBTAG00000018433</t>
  </si>
  <si>
    <t>22_44030001_44050000</t>
  </si>
  <si>
    <t>SUCLA2</t>
  </si>
  <si>
    <t>ENSBTAG00000006759</t>
  </si>
  <si>
    <t>12_17550001_17570000</t>
  </si>
  <si>
    <t>ENSBTAG00000040344</t>
  </si>
  <si>
    <t>5_53130001_53150000</t>
  </si>
  <si>
    <t>PDHA2</t>
  </si>
  <si>
    <t>ENSBTAG00000026250</t>
  </si>
  <si>
    <t>6_30320001_30340000</t>
  </si>
  <si>
    <t>GRIA2</t>
  </si>
  <si>
    <t>ENSBTAG00000004775</t>
  </si>
  <si>
    <t>17_42740001_42760000</t>
  </si>
  <si>
    <t>WDHD1</t>
  </si>
  <si>
    <t>ENSBTAG00000019120</t>
  </si>
  <si>
    <t>10_67700001_67720000</t>
  </si>
  <si>
    <t>ENSBTAG00000007457</t>
  </si>
  <si>
    <t>12_20490001_20510000</t>
  </si>
  <si>
    <t>ATOH8</t>
  </si>
  <si>
    <t>ENSBTAG00000024000</t>
  </si>
  <si>
    <t>11_48980001_49000000</t>
  </si>
  <si>
    <t>RACGAP1</t>
  </si>
  <si>
    <t>ENSBTAG00000012784</t>
  </si>
  <si>
    <t>5_30030001_30050000</t>
  </si>
  <si>
    <t>BCL11B</t>
  </si>
  <si>
    <t>ENSBTAG00000018019</t>
  </si>
  <si>
    <t>21_65820001_65840000</t>
  </si>
  <si>
    <t>8_33040001_33060000</t>
  </si>
  <si>
    <t>PHKA1</t>
  </si>
  <si>
    <t>ENSBTAG00000015848</t>
  </si>
  <si>
    <t>X_83000001_83020000</t>
  </si>
  <si>
    <t>PIBF1</t>
  </si>
  <si>
    <t>ENSBTAG00000019895</t>
  </si>
  <si>
    <t>12_47950001_47970000</t>
  </si>
  <si>
    <t>ENSBTAG00000045783</t>
  </si>
  <si>
    <t>16_5180001_5200000</t>
  </si>
  <si>
    <t>ENSBTAG00000024632</t>
  </si>
  <si>
    <t>2_56940001_56960000</t>
  </si>
  <si>
    <t>SNORA67</t>
  </si>
  <si>
    <t>ENSBTAG00000042310</t>
  </si>
  <si>
    <t>5_26540001_26560000</t>
  </si>
  <si>
    <t>EPG5</t>
  </si>
  <si>
    <t>ENSBTAG00000012067</t>
  </si>
  <si>
    <t>24_46120001_46140000</t>
  </si>
  <si>
    <t>TEAD1</t>
  </si>
  <si>
    <t>ENSBTAG00000032657</t>
  </si>
  <si>
    <t>15_40570001_40590000</t>
  </si>
  <si>
    <t>GNG12</t>
  </si>
  <si>
    <t>ENSBTAG00000035697</t>
  </si>
  <si>
    <t>3_77820001_77840000</t>
  </si>
  <si>
    <t>PDGFC</t>
  </si>
  <si>
    <t>ENSBTAG00000043959</t>
  </si>
  <si>
    <t>17_43280001_43300000</t>
  </si>
  <si>
    <t>5_13940001_13960000</t>
  </si>
  <si>
    <t>TPST1</t>
  </si>
  <si>
    <t>ENSBTAG00000000390</t>
  </si>
  <si>
    <t>25_28440001_28460000</t>
  </si>
  <si>
    <t>LPCAT1</t>
  </si>
  <si>
    <t>ENSBTAG00000000944</t>
  </si>
  <si>
    <t>20_71160001_71180000</t>
  </si>
  <si>
    <t>11_65950001_65970000</t>
  </si>
  <si>
    <t>MRPL42</t>
  </si>
  <si>
    <t>ENSBTAG00000002708</t>
  </si>
  <si>
    <t>5_23470001_23490000</t>
  </si>
  <si>
    <t>LRRK2</t>
  </si>
  <si>
    <t>ENSBTAG00000016260</t>
  </si>
  <si>
    <t>5_40800001_40820000</t>
  </si>
  <si>
    <t>RDH14</t>
  </si>
  <si>
    <t>ENSBTAG00000023928</t>
  </si>
  <si>
    <t>11_80290001_80310000</t>
  </si>
  <si>
    <t>PPP2R5E</t>
  </si>
  <si>
    <t>ENSBTAG00000019784</t>
  </si>
  <si>
    <t>10_76110001_76140000</t>
  </si>
  <si>
    <t>RGS10</t>
  </si>
  <si>
    <t>ENSBTAG00000002647</t>
  </si>
  <si>
    <t>26_40010001_40030000</t>
  </si>
  <si>
    <t>3_38870001_38890000</t>
  </si>
  <si>
    <t>LCP2</t>
  </si>
  <si>
    <t>ENSBTAG00000009381</t>
  </si>
  <si>
    <t>20_2110001_2130000</t>
  </si>
  <si>
    <t>ENSBTAG00000000360</t>
  </si>
  <si>
    <t>7_107360001_107380000</t>
  </si>
  <si>
    <t>ENSBTAG00000004637</t>
  </si>
  <si>
    <t>19_47800001_47820000</t>
  </si>
  <si>
    <t>MYH10</t>
  </si>
  <si>
    <t>ENSBTAG00000021151</t>
  </si>
  <si>
    <t>19_28690001_28710000</t>
  </si>
  <si>
    <t>TMSB10</t>
  </si>
  <si>
    <t>ENSBTAG00000005654</t>
  </si>
  <si>
    <t>11_50030001_50050000</t>
  </si>
  <si>
    <t>ELOF1;ACP5</t>
  </si>
  <si>
    <t>ENSBTAG00000038151;ENSBTAG00000004826</t>
  </si>
  <si>
    <t>7_17120001_17150000</t>
  </si>
  <si>
    <t>CACNA2D3</t>
  </si>
  <si>
    <t>ENSBTAG00000013117</t>
  </si>
  <si>
    <t>22_46290001_46310000</t>
  </si>
  <si>
    <t>ENSBTAG00000037302</t>
  </si>
  <si>
    <t>21_44340001_44360000</t>
  </si>
  <si>
    <t>PCDH7</t>
  </si>
  <si>
    <t>ENSBTAG00000000061</t>
  </si>
  <si>
    <t>6_51740001_51760000</t>
  </si>
  <si>
    <t>U6atac</t>
  </si>
  <si>
    <t>ENSBTAG00000044780</t>
  </si>
  <si>
    <t>4_26860001_26880000</t>
  </si>
  <si>
    <t>FAM124A</t>
  </si>
  <si>
    <t>ENSBTAG00000046408</t>
  </si>
  <si>
    <t>12_20680001_20700000</t>
  </si>
  <si>
    <t>VRK2</t>
  </si>
  <si>
    <t>ENSBTAG00000033801</t>
  </si>
  <si>
    <t>11_40040001_40060000</t>
  </si>
  <si>
    <t>FLRT2</t>
  </si>
  <si>
    <t>ENSBTAG00000021393</t>
  </si>
  <si>
    <t>10_98560001_98580000</t>
  </si>
  <si>
    <t>SMPDL3A</t>
  </si>
  <si>
    <t>ENSBTAG00000021587</t>
  </si>
  <si>
    <t>9_28790001_28810000</t>
  </si>
  <si>
    <t>PTPN5</t>
  </si>
  <si>
    <t>ENSBTAG00000020257</t>
  </si>
  <si>
    <t>29_26290001_26310000</t>
  </si>
  <si>
    <t>;SPATA22</t>
  </si>
  <si>
    <t>ENSBTAG00000032457;ENSBTAG00000015763</t>
  </si>
  <si>
    <t>19_24800001_24820000</t>
  </si>
  <si>
    <t>SLC45A1</t>
  </si>
  <si>
    <t>ENSBTAG00000001401</t>
  </si>
  <si>
    <t>16_45890001_45910000</t>
  </si>
  <si>
    <t>MGC148328</t>
  </si>
  <si>
    <t>ENSBTAG00000045940</t>
  </si>
  <si>
    <t>X_25630001_25650000</t>
  </si>
  <si>
    <t>SLC6A20</t>
  </si>
  <si>
    <t>ENSBTAG00000031340</t>
  </si>
  <si>
    <t>22_54150001_54170000</t>
  </si>
  <si>
    <t>PRKD1</t>
  </si>
  <si>
    <t>ENSBTAG00000012789</t>
  </si>
  <si>
    <t>21_40480001_40500000</t>
  </si>
  <si>
    <t>SCUBE1</t>
  </si>
  <si>
    <t>ENSBTAG00000011275</t>
  </si>
  <si>
    <t>5_114650001_114670000</t>
  </si>
  <si>
    <t>ENSA</t>
  </si>
  <si>
    <t>ENSBTAG00000007123</t>
  </si>
  <si>
    <t>3_20130001_20150000</t>
  </si>
  <si>
    <t>TSN</t>
  </si>
  <si>
    <t>ENSBTAG00000006059</t>
  </si>
  <si>
    <t>2_73880001_73900000</t>
  </si>
  <si>
    <t>ENSBTAG00000002427</t>
  </si>
  <si>
    <t>X_23830001_23850000</t>
  </si>
  <si>
    <t>TMEM189</t>
  </si>
  <si>
    <t>ENSBTAG00000010135</t>
  </si>
  <si>
    <t>13_78960001_78980000</t>
  </si>
  <si>
    <t>KCNQ5</t>
  </si>
  <si>
    <t>ENSBTAG00000007791</t>
  </si>
  <si>
    <t>9_12310001_12330000</t>
  </si>
  <si>
    <t>IL15</t>
  </si>
  <si>
    <t>ENSBTAG00000018200</t>
  </si>
  <si>
    <t>17_16230001_16250000</t>
  </si>
  <si>
    <t>C1orf68</t>
  </si>
  <si>
    <t>ENSBTAG00000046138</t>
  </si>
  <si>
    <t>3_18140001_18160000</t>
  </si>
  <si>
    <t>RTP1</t>
  </si>
  <si>
    <t>ENSBTAG00000012706</t>
  </si>
  <si>
    <t>1_80710001_80730000</t>
  </si>
  <si>
    <t>ENSBTAG00000046577</t>
  </si>
  <si>
    <t>1_115610001_115630000</t>
  </si>
  <si>
    <t>EDA</t>
  </si>
  <si>
    <t>ENSBTAG00000012543</t>
  </si>
  <si>
    <t>X_86030001_86050000</t>
  </si>
  <si>
    <t>ENSBTAG00000043674</t>
  </si>
  <si>
    <t>4_21630001_21650000</t>
  </si>
  <si>
    <t>ARHGEF9</t>
  </si>
  <si>
    <t>ENSBTAG00000012729</t>
  </si>
  <si>
    <t>X_101710001_101750000</t>
  </si>
  <si>
    <t>SP8</t>
  </si>
  <si>
    <t>ENSBTAG00000002604</t>
  </si>
  <si>
    <t>4_29820001_29890000</t>
  </si>
  <si>
    <t>XKRX</t>
  </si>
  <si>
    <t>ENSBTAG00000005378</t>
  </si>
  <si>
    <t>X_54830001_54850000</t>
  </si>
  <si>
    <t>ENSBTAG00000043320</t>
  </si>
  <si>
    <t>X_30490001_30510000</t>
  </si>
  <si>
    <t>NDP</t>
  </si>
  <si>
    <t>ENSBTAG00000012623</t>
  </si>
  <si>
    <t>X_104980001_105000000</t>
  </si>
  <si>
    <t>ZC3H15</t>
  </si>
  <si>
    <t>ENSBTAG00000021762</t>
  </si>
  <si>
    <t>2_9910001_9930000</t>
  </si>
  <si>
    <t>SLC16A7</t>
  </si>
  <si>
    <t>ENSBTAG00000021287</t>
  </si>
  <si>
    <t>5_54260001_54340000</t>
  </si>
  <si>
    <t>SDK1</t>
  </si>
  <si>
    <t>ENSBTAG00000004035</t>
  </si>
  <si>
    <t>25_40480001_40500000</t>
  </si>
  <si>
    <t>TINAGL1</t>
  </si>
  <si>
    <t>ENSBTAG00000013235</t>
  </si>
  <si>
    <t>2_122670001_122690000</t>
  </si>
  <si>
    <t>TNFAIP8</t>
  </si>
  <si>
    <t>ENSBTAG00000014551</t>
  </si>
  <si>
    <t>7_35890001_35910000</t>
  </si>
  <si>
    <t>ARHGAP28</t>
  </si>
  <si>
    <t>ENSBTAG00000019036</t>
  </si>
  <si>
    <t>24_40280001_40300000</t>
  </si>
  <si>
    <t>ENSBTAG00000044933</t>
  </si>
  <si>
    <t>16_8160001_8180000</t>
  </si>
  <si>
    <t>SLC24A3</t>
  </si>
  <si>
    <t>ENSBTAG00000011882</t>
  </si>
  <si>
    <t>13_39180001_39220000</t>
  </si>
  <si>
    <t>ATP12A</t>
  </si>
  <si>
    <t>ENSBTAG00000014486</t>
  </si>
  <si>
    <t>12_37150001_37170000</t>
  </si>
  <si>
    <t>ATP11C</t>
  </si>
  <si>
    <t>ENSBTAG00000016484</t>
  </si>
  <si>
    <t>X_23220001_23240000</t>
  </si>
  <si>
    <t>ASB9</t>
  </si>
  <si>
    <t>ENSBTAG00000009198</t>
  </si>
  <si>
    <t>X_135570001_135590000</t>
  </si>
  <si>
    <t>ENSBTAG00000024272</t>
  </si>
  <si>
    <t>3_54800001_54820000</t>
  </si>
  <si>
    <t>25_40020001_40040000</t>
  </si>
  <si>
    <t>3_36630001_36660000</t>
  </si>
  <si>
    <t>H2AFY2</t>
  </si>
  <si>
    <t>ENSBTAG00000001163</t>
  </si>
  <si>
    <t>28_26460001_26480000</t>
  </si>
  <si>
    <t>GPR149</t>
  </si>
  <si>
    <t>ENSBTAG00000006147</t>
  </si>
  <si>
    <t>1_113860001_113890000</t>
  </si>
  <si>
    <t>ENSBTAG00000048028</t>
  </si>
  <si>
    <t>X_48480001_48500000</t>
  </si>
  <si>
    <t>ENSBTAG00000019339</t>
  </si>
  <si>
    <t>16_30450001_30480000</t>
  </si>
  <si>
    <t>HDAC8</t>
  </si>
  <si>
    <t>ENSBTAG00000046092</t>
  </si>
  <si>
    <t>X_83360001_83380000</t>
  </si>
  <si>
    <t>12_37040001_37060000</t>
  </si>
  <si>
    <t>NBEA</t>
  </si>
  <si>
    <t>ENSBTAG00000022991</t>
  </si>
  <si>
    <t>12_26830001_26850000</t>
  </si>
  <si>
    <t>TTC23;SYNM</t>
  </si>
  <si>
    <t>ENSBTAG00000011185;ENSBTAG00000011752</t>
  </si>
  <si>
    <t>21_7760001_7780000</t>
  </si>
  <si>
    <t>ENSBTAG00000046540</t>
  </si>
  <si>
    <t>21_59990001_60010000</t>
  </si>
  <si>
    <t>X_106940001_106960000</t>
  </si>
  <si>
    <t>CDK6</t>
  </si>
  <si>
    <t>ENSBTAG00000044023</t>
  </si>
  <si>
    <t>4_9970001_9990000</t>
  </si>
  <si>
    <t>TM2D1</t>
  </si>
  <si>
    <t>ENSBTAG00000017161</t>
  </si>
  <si>
    <t>3_84590001_84610000</t>
  </si>
  <si>
    <t>ENSBTAG00000019407</t>
  </si>
  <si>
    <t>X_44730001_44750000</t>
  </si>
  <si>
    <t>WDR44</t>
  </si>
  <si>
    <t>ENSBTAG00000018697</t>
  </si>
  <si>
    <t>X_2360001_2380000</t>
  </si>
  <si>
    <t>COL4A5</t>
  </si>
  <si>
    <t>ENSBTAG00000014575</t>
  </si>
  <si>
    <t>X_61660001_61720000</t>
  </si>
  <si>
    <t>COPG1</t>
  </si>
  <si>
    <t>ENSBTAG00000013212</t>
  </si>
  <si>
    <t>22_59770001_59790000</t>
  </si>
  <si>
    <t>DDX42;FTSJ3</t>
  </si>
  <si>
    <t>ENSBTAG00000021058;ENSBTAG00000021060</t>
  </si>
  <si>
    <t>19_48700001_48720000</t>
  </si>
  <si>
    <t>PARK2</t>
  </si>
  <si>
    <t>ENSBTAG00000018996</t>
  </si>
  <si>
    <t>9_98830001_98850000</t>
  </si>
  <si>
    <t>STX1B</t>
  </si>
  <si>
    <t>ENSBTAG00000002349</t>
  </si>
  <si>
    <t>25_27390001_27410000</t>
  </si>
  <si>
    <t>SPON1</t>
  </si>
  <si>
    <t>ENSBTAG00000009150</t>
  </si>
  <si>
    <t>15_39200001_39220000</t>
  </si>
  <si>
    <t>ADH5;METAP1</t>
  </si>
  <si>
    <t>ENSBTAG00000016007;ENSBTAG00000016004</t>
  </si>
  <si>
    <t>6_26910001_26930000</t>
  </si>
  <si>
    <t>HTR2A</t>
  </si>
  <si>
    <t>ENSBTAG00000013498</t>
  </si>
  <si>
    <t>12_16990001_17010000</t>
  </si>
  <si>
    <t>DDX3X</t>
  </si>
  <si>
    <t>ENSBTAG00000035907</t>
  </si>
  <si>
    <t>X_107630001_107650000</t>
  </si>
  <si>
    <t>GPR173</t>
  </si>
  <si>
    <t>ENSBTAG00000017767</t>
  </si>
  <si>
    <t>X_95880001_95900000</t>
  </si>
  <si>
    <t>CNGA2</t>
  </si>
  <si>
    <t>ENSBTAG00000020725</t>
  </si>
  <si>
    <t>X_34450001_34470000</t>
  </si>
  <si>
    <t>X_105080001_105100000</t>
  </si>
  <si>
    <t>CADM1</t>
  </si>
  <si>
    <t>ENSBTAG00000000977</t>
  </si>
  <si>
    <t>15_26860001_26880000</t>
  </si>
  <si>
    <t>ZNF536</t>
  </si>
  <si>
    <t>ENSBTAG00000007262</t>
  </si>
  <si>
    <t>18_41080001_41100000</t>
  </si>
  <si>
    <t>ENSBTAG00000014634</t>
  </si>
  <si>
    <t>X_47050001_47120000</t>
  </si>
  <si>
    <t>CARNMT1</t>
  </si>
  <si>
    <t>ENSBTAG00000008204</t>
  </si>
  <si>
    <t>8_51390001_51410000</t>
  </si>
  <si>
    <t>NEUROG3</t>
  </si>
  <si>
    <t>ENSBTAG00000006431</t>
  </si>
  <si>
    <t>28_26040001_26060000</t>
  </si>
  <si>
    <t>INTS8</t>
  </si>
  <si>
    <t>ENSBTAG00000004902</t>
  </si>
  <si>
    <t>14_71820001_71840000</t>
  </si>
  <si>
    <t>ENSBTAG00000043791</t>
  </si>
  <si>
    <t>7_35430001_35450000</t>
  </si>
  <si>
    <t>GALNT8</t>
  </si>
  <si>
    <t>ENSBTAG00000017378</t>
  </si>
  <si>
    <t>5_105820001_105840000</t>
  </si>
  <si>
    <t>X_29520001_29540000</t>
  </si>
  <si>
    <t>PPP1R2P9</t>
  </si>
  <si>
    <t>ENSBTAG00000037883</t>
  </si>
  <si>
    <t>X_106460001_106490000</t>
  </si>
  <si>
    <t>ENSBTAG00000045568</t>
  </si>
  <si>
    <t>24_13550001_13570000</t>
  </si>
  <si>
    <t>GABRQ</t>
  </si>
  <si>
    <t>ENSBTAG00000013002</t>
  </si>
  <si>
    <t>X_35300001_35320000</t>
  </si>
  <si>
    <t>PRKCE</t>
  </si>
  <si>
    <t>ENSBTAG00000020614</t>
  </si>
  <si>
    <t>11_27960001_28000000</t>
  </si>
  <si>
    <t>DESI1;XRCC6</t>
  </si>
  <si>
    <t>ENSBTAG00000047942;ENSBTAG00000006103</t>
  </si>
  <si>
    <t>5_113190001_113230000</t>
  </si>
  <si>
    <t>25_29140001_29170000</t>
  </si>
  <si>
    <t>ENSBTAG00000045660</t>
  </si>
  <si>
    <t>X_111380001_111400000</t>
  </si>
  <si>
    <t>ENSBTAG00000032018;ENSBTAG00000023617</t>
  </si>
  <si>
    <t>18_39750001_39780000</t>
  </si>
  <si>
    <t>ENSBTAG00000046383</t>
  </si>
  <si>
    <t>1_30130001_30150000</t>
  </si>
  <si>
    <t>GPM6B</t>
  </si>
  <si>
    <t>ENSBTAG00000009260</t>
  </si>
  <si>
    <t>X_136830001_136850000</t>
  </si>
  <si>
    <t>5_53480001_53500000</t>
  </si>
  <si>
    <t>ENSBTAG00000021501</t>
  </si>
  <si>
    <t>3_57510001_57530000</t>
  </si>
  <si>
    <t>SATB1</t>
  </si>
  <si>
    <t>ENSBTAG00000021158</t>
  </si>
  <si>
    <t>1_156840001_156860000</t>
  </si>
  <si>
    <t>SNORD14</t>
  </si>
  <si>
    <t>ENSBTAG00000042733</t>
  </si>
  <si>
    <t>29_47200001_47220000</t>
  </si>
  <si>
    <t>PREX1</t>
  </si>
  <si>
    <t>ENSBTAG00000015609</t>
  </si>
  <si>
    <t>13_77620001_77640000</t>
  </si>
  <si>
    <t>SNORA51</t>
  </si>
  <si>
    <t>ENSBTAG00000042331</t>
  </si>
  <si>
    <t>1_8580001_8600000</t>
  </si>
  <si>
    <t>KCTD1</t>
  </si>
  <si>
    <t>ENSBTAG00000014259</t>
  </si>
  <si>
    <t>24_30690001_30710000</t>
  </si>
  <si>
    <t>X_25330001_25350000</t>
  </si>
  <si>
    <t>ENSBTAG00000020802</t>
  </si>
  <si>
    <t>22_44240001_44260000</t>
  </si>
  <si>
    <t>GLRA4</t>
  </si>
  <si>
    <t>ENSBTAG00000003320</t>
  </si>
  <si>
    <t>X_57770001_57790000</t>
  </si>
  <si>
    <t>ENSBTAG00000021906</t>
  </si>
  <si>
    <t>1_153660001_153680000</t>
  </si>
  <si>
    <t>ST8SIA5</t>
  </si>
  <si>
    <t>ENSBTAG00000001770</t>
  </si>
  <si>
    <t>24_46840001_46870000</t>
  </si>
  <si>
    <t>RTN4RL1</t>
  </si>
  <si>
    <t>ENSBTAG00000012302</t>
  </si>
  <si>
    <t>19_23580001_23610000</t>
  </si>
  <si>
    <t>3_38450001_38480000</t>
  </si>
  <si>
    <t>SNORA25</t>
  </si>
  <si>
    <t>ENSBTAG00000045462</t>
  </si>
  <si>
    <t>20_68240001_68260000</t>
  </si>
  <si>
    <t>HDAC9</t>
  </si>
  <si>
    <t>ENSBTAG00000003808</t>
  </si>
  <si>
    <t>4_27520001_27540000</t>
  </si>
  <si>
    <t>ABCC1</t>
  </si>
  <si>
    <t>ENSBTAG00000021090</t>
  </si>
  <si>
    <t>25_14450001_14470000</t>
  </si>
  <si>
    <t>U2</t>
  </si>
  <si>
    <t>ENSBTAG00000045253</t>
  </si>
  <si>
    <t>12_51270001_51290000</t>
  </si>
  <si>
    <t>DNAH11</t>
  </si>
  <si>
    <t>ENSBTAG00000013078</t>
  </si>
  <si>
    <t>4_30430001_30450000</t>
  </si>
  <si>
    <t>BMP15</t>
  </si>
  <si>
    <t>ENSBTAG00000045782</t>
  </si>
  <si>
    <t>X_94000001_94020000</t>
  </si>
  <si>
    <t>SNORD112</t>
  </si>
  <si>
    <t>ENSBTAG00000044666</t>
  </si>
  <si>
    <t>X_132300001_132320000</t>
  </si>
  <si>
    <t>ENSBTAG00000046300</t>
  </si>
  <si>
    <t>17_5230001_5250000</t>
  </si>
  <si>
    <t>UPF1</t>
  </si>
  <si>
    <t>ENSBTAG00000020922</t>
  </si>
  <si>
    <t>7_4300001_4330000</t>
  </si>
  <si>
    <t>GRTP1</t>
  </si>
  <si>
    <t>ENSBTAG00000010246</t>
  </si>
  <si>
    <t>12_90630001_90660000</t>
  </si>
  <si>
    <t>SNORD36</t>
  </si>
  <si>
    <t>ENSBTAG00000043190</t>
  </si>
  <si>
    <t>22_14300001_14320000</t>
  </si>
  <si>
    <t>EFEMP1</t>
  </si>
  <si>
    <t>ENSBTAG00000017448</t>
  </si>
  <si>
    <t>11_38350001_38380000</t>
  </si>
  <si>
    <t>5_13630001_13650000</t>
  </si>
  <si>
    <t>ENSBTAG00000039789</t>
  </si>
  <si>
    <t>10_38090001_38110000</t>
  </si>
  <si>
    <t>ENSBTAG00000013260</t>
  </si>
  <si>
    <t>X_99270001_99290000</t>
  </si>
  <si>
    <t>5_53050001_53070000</t>
  </si>
  <si>
    <t>PLEKHH2</t>
  </si>
  <si>
    <t>ENSBTAG00000032521</t>
  </si>
  <si>
    <t>11_26050001_26070000</t>
  </si>
  <si>
    <t>FRMD6</t>
  </si>
  <si>
    <t>ENSBTAG00000031707</t>
  </si>
  <si>
    <t>10_44330001_44350000</t>
  </si>
  <si>
    <t>5_52520001_52540000</t>
  </si>
  <si>
    <t>SNRPE</t>
  </si>
  <si>
    <t>ENSBTAG00000039066</t>
  </si>
  <si>
    <t>X_73260001_73280000</t>
  </si>
  <si>
    <t>ENSBTAG00000022306</t>
  </si>
  <si>
    <t>X_46330001_46350000</t>
  </si>
  <si>
    <t>ENSBTAG00000042152</t>
  </si>
  <si>
    <t>17_19020001_19040000</t>
  </si>
  <si>
    <t>MRPS9</t>
  </si>
  <si>
    <t>ENSBTAG00000006150</t>
  </si>
  <si>
    <t>11_8960001_8980000</t>
  </si>
  <si>
    <t>AFTPH</t>
  </si>
  <si>
    <t>ENSBTAG00000009299</t>
  </si>
  <si>
    <t>11_62880001_62910000</t>
  </si>
  <si>
    <t>TAF4B</t>
  </si>
  <si>
    <t>ENSBTAG00000004257</t>
  </si>
  <si>
    <t>24_30820001_30840000</t>
  </si>
  <si>
    <t>ENSBTAG00000027786</t>
  </si>
  <si>
    <t>11_34220001_34290000</t>
  </si>
  <si>
    <t>X_31530001_31550000</t>
  </si>
  <si>
    <t>EN1</t>
  </si>
  <si>
    <t>ENSBTAG00000021494</t>
  </si>
  <si>
    <t>2_70810001_70840000</t>
  </si>
  <si>
    <t>ENSBTAG00000037167</t>
  </si>
  <si>
    <t>11_50530001_50550000</t>
  </si>
  <si>
    <t>ENSBTAG00000014072</t>
  </si>
  <si>
    <t>11_33500001_33520000</t>
  </si>
  <si>
    <t>FIGNL2;SCN8A</t>
  </si>
  <si>
    <t>ENSBTAG00000002673;ENSBTAG00000021339</t>
  </si>
  <si>
    <t>5_28180001_28260000</t>
  </si>
  <si>
    <t>KCNA6</t>
  </si>
  <si>
    <t>ENSBTAG00000047191</t>
  </si>
  <si>
    <t>5_105710001_105740000</t>
  </si>
  <si>
    <t>USP39</t>
  </si>
  <si>
    <t>ENSBTAG00000010691</t>
  </si>
  <si>
    <t>11_49180001_49210000</t>
  </si>
  <si>
    <t>SLC27A2</t>
  </si>
  <si>
    <t>ENSBTAG00000004303</t>
  </si>
  <si>
    <t>10_60310001_60330000</t>
  </si>
  <si>
    <t>ENSBTAG00000018098</t>
  </si>
  <si>
    <t>X_24820001_24840000</t>
  </si>
  <si>
    <t>SNORA20</t>
  </si>
  <si>
    <t>ENSBTAG00000042183</t>
  </si>
  <si>
    <t>4_59340001_59360000</t>
  </si>
  <si>
    <t>MACROD1</t>
  </si>
  <si>
    <t>ENSBTAG00000017181</t>
  </si>
  <si>
    <t>29_42970001_42990000</t>
  </si>
  <si>
    <t>ENSBTAG00000039351</t>
  </si>
  <si>
    <t>X_52210001_52250000</t>
  </si>
  <si>
    <t>X_46590001_46610000</t>
  </si>
  <si>
    <t>TIPARP</t>
  </si>
  <si>
    <t>ENSBTAG00000012120</t>
  </si>
  <si>
    <t>1_111820001_111850000</t>
  </si>
  <si>
    <t>BEX5</t>
  </si>
  <si>
    <t>ENSBTAG00000014670</t>
  </si>
  <si>
    <t>X_55860001_55880000</t>
  </si>
  <si>
    <t>ENSBTAG00000046895</t>
  </si>
  <si>
    <t>X_44210001_44230000</t>
  </si>
  <si>
    <t>X_46730001_46750000</t>
  </si>
  <si>
    <t>DAB1</t>
  </si>
  <si>
    <t>ENSBTAG00000013802</t>
  </si>
  <si>
    <t>3_89640001_89660000</t>
  </si>
  <si>
    <t>ENSBTAG00000045313</t>
  </si>
  <si>
    <t>22_42560001_42590000</t>
  </si>
  <si>
    <t>ENOX1</t>
  </si>
  <si>
    <t>ENSBTAG00000012434</t>
  </si>
  <si>
    <t>12_13770001_13800000</t>
  </si>
  <si>
    <t>ENSBTAG00000045540</t>
  </si>
  <si>
    <t>X_32330001_32360000</t>
  </si>
  <si>
    <t>B3GAT2</t>
  </si>
  <si>
    <t>ENSBTAG00000020817</t>
  </si>
  <si>
    <t>9_10310001_10340000</t>
  </si>
  <si>
    <t>PTPRO</t>
  </si>
  <si>
    <t>ENSBTAG00000006256</t>
  </si>
  <si>
    <t>5_94930001_94960000</t>
  </si>
  <si>
    <t>SESN3</t>
  </si>
  <si>
    <t>ENSBTAG00000004034</t>
  </si>
  <si>
    <t>15_15390001_15410000</t>
  </si>
  <si>
    <t>SNORA33</t>
  </si>
  <si>
    <t>ENSBTAG00000042762</t>
  </si>
  <si>
    <t>5_112440001_112480000</t>
  </si>
  <si>
    <t>X_73350001_73370000</t>
  </si>
  <si>
    <t>12_51390001_51410000</t>
  </si>
  <si>
    <t>DEPTOR</t>
  </si>
  <si>
    <t>ENSBTAG00000015341</t>
  </si>
  <si>
    <t>14_83820001_83840000</t>
  </si>
  <si>
    <t>ENSBTAG00000045085</t>
  </si>
  <si>
    <t>24_51670001_51700000</t>
  </si>
  <si>
    <t>RAVER2</t>
  </si>
  <si>
    <t>ENSBTAG00000030686</t>
  </si>
  <si>
    <t>3_81020001_81060000</t>
  </si>
  <si>
    <t>ENSBTAG00000035659</t>
  </si>
  <si>
    <t>16_300001_320000</t>
  </si>
  <si>
    <t>SOX6</t>
  </si>
  <si>
    <t>ENSBTAG00000044185</t>
  </si>
  <si>
    <t>15_37170001_37190000</t>
  </si>
  <si>
    <t>ENSBTAG00000042943</t>
  </si>
  <si>
    <t>12_48330001_48350000</t>
  </si>
  <si>
    <t>ENSBTAG00000009457</t>
  </si>
  <si>
    <t>X_52670001_52690000</t>
  </si>
  <si>
    <t>FDFT1</t>
  </si>
  <si>
    <t>ENSBTAG00000012432</t>
  </si>
  <si>
    <t>8_7430001_7460000</t>
  </si>
  <si>
    <t>X_46240001_46260000</t>
  </si>
  <si>
    <t>ENSBTAG00000047066</t>
  </si>
  <si>
    <t>12_64110001_64140000</t>
  </si>
  <si>
    <t>X_73580001_73600000</t>
  </si>
  <si>
    <t>CTSS</t>
  </si>
  <si>
    <t>ENSBTAG00000017135</t>
  </si>
  <si>
    <t>3_20020001_20050000</t>
  </si>
  <si>
    <t>ENSBTAG00000046664</t>
  </si>
  <si>
    <t>12_14790001_14810000</t>
  </si>
  <si>
    <t>ENSBTAG00000039201</t>
  </si>
  <si>
    <t>11_92010001_92040000</t>
  </si>
  <si>
    <t>ANO3</t>
  </si>
  <si>
    <t>ENSBTAG00000021855</t>
  </si>
  <si>
    <t>15_57940001_57970000</t>
  </si>
  <si>
    <t>CCDC85A</t>
  </si>
  <si>
    <t>ENSBTAG00000012394</t>
  </si>
  <si>
    <t>11_38970001_38990000</t>
  </si>
  <si>
    <t>ADGRG2</t>
  </si>
  <si>
    <t>ENSBTAG00000000576</t>
  </si>
  <si>
    <t>X_131690001_131720000</t>
  </si>
  <si>
    <t>GPC5</t>
  </si>
  <si>
    <t>ENSBTAG00000008708</t>
  </si>
  <si>
    <t>12_66920001_66950000</t>
  </si>
  <si>
    <t>ENSBTAG00000030941</t>
  </si>
  <si>
    <t>22_59890001_59910000</t>
  </si>
  <si>
    <t>NOX1</t>
  </si>
  <si>
    <t>ENSBTAG00000016761</t>
  </si>
  <si>
    <t>X_54760001_54780000</t>
  </si>
  <si>
    <t>KRT77;KRT1</t>
  </si>
  <si>
    <t>ENSBTAG00000045770;ENSBTAG00000046089</t>
  </si>
  <si>
    <t>5_27380001_27430000</t>
  </si>
  <si>
    <t>CYLC1</t>
  </si>
  <si>
    <t>ENSBTAG00000047417</t>
  </si>
  <si>
    <t>X_70080001_70110000</t>
  </si>
  <si>
    <t>TRPA1</t>
  </si>
  <si>
    <t>ENSBTAG00000002062</t>
  </si>
  <si>
    <t>14_37660001_37680000</t>
  </si>
  <si>
    <t>ENSBTAG00000048206</t>
  </si>
  <si>
    <t>X_70160001_70240000</t>
  </si>
  <si>
    <t>ENSBTAG00000022339</t>
  </si>
  <si>
    <t>X_46010001_46030000</t>
  </si>
  <si>
    <t>TMEM185A</t>
  </si>
  <si>
    <t>ENSBTAG00000006818</t>
  </si>
  <si>
    <t>X_32940001_32960000</t>
  </si>
  <si>
    <t>ENSBTAG00000013809</t>
  </si>
  <si>
    <t>24_1_20000</t>
  </si>
  <si>
    <t>SSUH2</t>
  </si>
  <si>
    <t>ENSBTAG00000005433</t>
  </si>
  <si>
    <t>22_17890001_17910000</t>
  </si>
  <si>
    <t>ENSBTAG00000025113</t>
  </si>
  <si>
    <t>16_8300001_8320000</t>
  </si>
  <si>
    <t>RNF183</t>
  </si>
  <si>
    <t>ENSBTAG00000004572</t>
  </si>
  <si>
    <t>8_104250001_104270000</t>
  </si>
  <si>
    <t>5_36260001_36290000</t>
  </si>
  <si>
    <t>ENSBTAG00000037743</t>
  </si>
  <si>
    <t>5_103680001_103720000</t>
  </si>
  <si>
    <t>ENSBTAG00000047887</t>
  </si>
  <si>
    <t>12_89840001_89870000</t>
  </si>
  <si>
    <t>ENSBTAG00000017759</t>
  </si>
  <si>
    <t>25_14900001_14920000</t>
  </si>
  <si>
    <t>ENSBTAG00000010674</t>
  </si>
  <si>
    <t>19_2960001_2980000</t>
  </si>
  <si>
    <t>AKAP11</t>
  </si>
  <si>
    <t>ENSBTAG00000014752</t>
  </si>
  <si>
    <t>12_12570001_12590000</t>
  </si>
  <si>
    <t>X_93890001_93920000</t>
  </si>
  <si>
    <t>SUSD4</t>
  </si>
  <si>
    <t>ENSBTAG00000020989</t>
  </si>
  <si>
    <t>16_27450001_27470000</t>
  </si>
  <si>
    <t>11_32000001_32020000</t>
  </si>
  <si>
    <t>RXFP2</t>
  </si>
  <si>
    <t>ENSBTAG00000015132</t>
  </si>
  <si>
    <t>12_29190001_29210000</t>
  </si>
  <si>
    <t>ENSBTAG00000047391</t>
  </si>
  <si>
    <t>12_58020001_58040000</t>
  </si>
  <si>
    <t>ENSBTAG00000042095</t>
  </si>
  <si>
    <t>11_27470001_27490000</t>
  </si>
  <si>
    <t>U6;DRD3</t>
  </si>
  <si>
    <t>ENSBTAG00000042839;ENSBTAG00000002132</t>
  </si>
  <si>
    <t>1_59230001_59310000</t>
  </si>
  <si>
    <t>ENSBTAG00000045642</t>
  </si>
  <si>
    <t>X_83850001_83870000</t>
  </si>
  <si>
    <t>ENSBTAG00000016712</t>
  </si>
  <si>
    <t>3_57600001_57630000</t>
  </si>
  <si>
    <t>3_38360001_38390000</t>
  </si>
  <si>
    <t>PCSK6</t>
  </si>
  <si>
    <t>ENSBTAG00000006675</t>
  </si>
  <si>
    <t>21_29560001_29600000</t>
  </si>
  <si>
    <t>ST6GAL1</t>
  </si>
  <si>
    <t>ENSBTAG00000010357</t>
  </si>
  <si>
    <t>1_80780001_80830000</t>
  </si>
  <si>
    <t>CLDN18</t>
  </si>
  <si>
    <t>ENSBTAG00000014589</t>
  </si>
  <si>
    <t>1_132190001_132220000</t>
  </si>
  <si>
    <t>MYPN;ATOH7</t>
  </si>
  <si>
    <t>ENSBTAG00000017509;ENSBTAG00000017521</t>
  </si>
  <si>
    <t>28_24830001_24850000</t>
  </si>
  <si>
    <t>GLT1D1</t>
  </si>
  <si>
    <t>ENSBTAG00000020430</t>
  </si>
  <si>
    <t>17_49230001_49250000</t>
  </si>
  <si>
    <t>ENSBTAG00000016052</t>
  </si>
  <si>
    <t>12_29880001_29900000</t>
  </si>
  <si>
    <t>X_55790001_55810000</t>
  </si>
  <si>
    <t>ENSBTAG00000016785</t>
  </si>
  <si>
    <t>2_69890001_69910000</t>
  </si>
  <si>
    <t>ENSBTAG00000014074</t>
  </si>
  <si>
    <t>4_26380001_26410000</t>
  </si>
  <si>
    <t>ENSBTAG00000020953</t>
  </si>
  <si>
    <t>16_8910001_8930000</t>
  </si>
  <si>
    <t>FNDC3A</t>
  </si>
  <si>
    <t>ENSBTAG00000020681</t>
  </si>
  <si>
    <t>12_18810001_18830000</t>
  </si>
  <si>
    <t>ENSBTAG00000045343</t>
  </si>
  <si>
    <t>10_94550001_94570000</t>
  </si>
  <si>
    <t>APC</t>
  </si>
  <si>
    <t>ENSBTAG00000018852</t>
  </si>
  <si>
    <t>10_1140001_1160000</t>
  </si>
  <si>
    <t>FAM189A1</t>
  </si>
  <si>
    <t>ENSBTAG00000003435</t>
  </si>
  <si>
    <t>21_28630001_28650000</t>
  </si>
  <si>
    <t>27_970001_1000000</t>
  </si>
  <si>
    <t>ENSBTAG00000044228</t>
  </si>
  <si>
    <t>24_27840001_27860000</t>
  </si>
  <si>
    <t>WDR86</t>
  </si>
  <si>
    <t>ENSBTAG00000006232</t>
  </si>
  <si>
    <t>4_114750001_114770000</t>
  </si>
  <si>
    <t>FEM1B</t>
  </si>
  <si>
    <t>ENSBTAG00000008378</t>
  </si>
  <si>
    <t>10_15070001_15090000</t>
  </si>
  <si>
    <t>X_29340001_29360000</t>
  </si>
  <si>
    <t>ENSBTAG00000047878</t>
  </si>
  <si>
    <t>X_29120001_29140000</t>
  </si>
  <si>
    <t>11_91880001_91900000</t>
  </si>
  <si>
    <t>HK1</t>
  </si>
  <si>
    <t>ENSBTAG00000012380</t>
  </si>
  <si>
    <t>28_25870001_25890000</t>
  </si>
  <si>
    <t>ENSBTAG00000014157</t>
  </si>
  <si>
    <t>1_64500001_64560000</t>
  </si>
  <si>
    <t>ENSBTAG00000045471</t>
  </si>
  <si>
    <t>X_26560001_26590000</t>
  </si>
  <si>
    <t>TEPSIN;CEP131</t>
  </si>
  <si>
    <t>ENSBTAG00000019972;ENSBTAG00000000875</t>
  </si>
  <si>
    <t>19_52090001_52120000</t>
  </si>
  <si>
    <t>ENSBTAG00000046030</t>
  </si>
  <si>
    <t>X_59480001_59530000</t>
  </si>
  <si>
    <t>SSR3</t>
  </si>
  <si>
    <t>ENSBTAG00000018471</t>
  </si>
  <si>
    <t>1_111920001_111940000</t>
  </si>
  <si>
    <t>SHPRH</t>
  </si>
  <si>
    <t>ENSBTAG00000008112</t>
  </si>
  <si>
    <t>9_84250001_84270000</t>
  </si>
  <si>
    <t>ENSBTAG00000045676</t>
  </si>
  <si>
    <t>4_1590001_1610000</t>
  </si>
  <si>
    <t>SCN3A</t>
  </si>
  <si>
    <t>ENSBTAG00000019385</t>
  </si>
  <si>
    <t>2_31160001_31190000</t>
  </si>
  <si>
    <t>X_69820001_69970000</t>
  </si>
  <si>
    <t>RGS6</t>
  </si>
  <si>
    <t>ENSBTAG00000014189</t>
  </si>
  <si>
    <t>10_84250001_84270000</t>
  </si>
  <si>
    <t>12_36960001_36980000</t>
  </si>
  <si>
    <t>5_52710001_52780000</t>
  </si>
  <si>
    <t>KIAA1468</t>
  </si>
  <si>
    <t>ENSBTAG00000016666</t>
  </si>
  <si>
    <t>24_61180001_61200000</t>
  </si>
  <si>
    <t>ADH4</t>
  </si>
  <si>
    <t>ENSBTAG00000034139</t>
  </si>
  <si>
    <t>6_26840001_26860000</t>
  </si>
  <si>
    <t>DCDC2C</t>
  </si>
  <si>
    <t>ENSBTAG00000038489</t>
  </si>
  <si>
    <t>8_112780001_112810000</t>
  </si>
  <si>
    <t>ENSBTAG00000000997</t>
  </si>
  <si>
    <t>X_27640001_27670000</t>
  </si>
  <si>
    <t>SNORA5</t>
  </si>
  <si>
    <t>ENSBTAG00000047903</t>
  </si>
  <si>
    <t>15_57770001_57790000</t>
  </si>
  <si>
    <t>ENSBTAG00000002001</t>
  </si>
  <si>
    <t>X_72290001_72420000</t>
  </si>
  <si>
    <t>TSEN2</t>
  </si>
  <si>
    <t>ENSBTAG00000037980</t>
  </si>
  <si>
    <t>22_57280001_57300000</t>
  </si>
  <si>
    <t>ENSBTAG00000046770</t>
  </si>
  <si>
    <t>X_103190001_103240000</t>
  </si>
  <si>
    <t>FSTL1</t>
  </si>
  <si>
    <t>ENSBTAG00000022155</t>
  </si>
  <si>
    <t>1_65830001_65890000</t>
  </si>
  <si>
    <t>OFD1</t>
  </si>
  <si>
    <t>ENSBTAG00000004461</t>
  </si>
  <si>
    <t>X_136930001_136960000</t>
  </si>
  <si>
    <t>ENSBTAG00000047940</t>
  </si>
  <si>
    <t>X_10590001_10620000</t>
  </si>
  <si>
    <t>GALNT6</t>
  </si>
  <si>
    <t>ENSBTAG00000017943</t>
  </si>
  <si>
    <t>5_28560001_28580000</t>
  </si>
  <si>
    <t>ENSBTAG00000032923</t>
  </si>
  <si>
    <t>X_49310001_49330000</t>
  </si>
  <si>
    <t>;FBXL3;MYCBP2</t>
  </si>
  <si>
    <t>ENSBTAG00000018846;ENSBTAG00000018848;ENSBTAG00000018851</t>
  </si>
  <si>
    <t>12_52430001_52520000</t>
  </si>
  <si>
    <t>SLC17A5</t>
  </si>
  <si>
    <t>ENSBTAG00000044053</t>
  </si>
  <si>
    <t>9_13380001_13410000</t>
  </si>
  <si>
    <t>ENSBTAG00000046275</t>
  </si>
  <si>
    <t>4_18340001_18370000</t>
  </si>
  <si>
    <t>5S_rRNA;5S_rRNA;5S_rRNA</t>
  </si>
  <si>
    <t>ENSBTAG00000045894;ENSBTAG00000045844;ENSBTAG00000024311;ENSBTAG00000047122</t>
  </si>
  <si>
    <t>21_60840001_60920000</t>
  </si>
  <si>
    <t>ENSBTAG00000007508;ENSBTAG00000032651</t>
  </si>
  <si>
    <t>11_27730001_27780000</t>
  </si>
  <si>
    <t>LRRC49</t>
  </si>
  <si>
    <t>ENSBTAG00000010944</t>
  </si>
  <si>
    <t>10_18010001_18030000</t>
  </si>
  <si>
    <t>ENSBTAG00000015792</t>
  </si>
  <si>
    <t>5_61320001_61350000</t>
  </si>
  <si>
    <t>CARD11</t>
  </si>
  <si>
    <t>ENSBTAG00000014698</t>
  </si>
  <si>
    <t>25_40960001_41030000</t>
  </si>
  <si>
    <t>SLITRK4</t>
  </si>
  <si>
    <t>ENSBTAG00000011780</t>
  </si>
  <si>
    <t>X_26980001_27040000</t>
  </si>
  <si>
    <t>ENSBTAG00000048046</t>
  </si>
  <si>
    <t>9_10810001_10890000</t>
  </si>
  <si>
    <t>4_10090001_10110000</t>
  </si>
  <si>
    <t>ENSBTAG00000013463</t>
  </si>
  <si>
    <t>16_27100001_27150000</t>
  </si>
  <si>
    <t>11_65840001_65890000</t>
  </si>
  <si>
    <t>SLC22A12;NRXN2</t>
  </si>
  <si>
    <t>ENSBTAG00000018762;ENSBTAG00000000244</t>
  </si>
  <si>
    <t>29_43450001_43560000</t>
  </si>
  <si>
    <t>MARCO</t>
  </si>
  <si>
    <t>ENSBTAG00000018473</t>
  </si>
  <si>
    <t>2_71030001_71110000</t>
  </si>
  <si>
    <t>TRPC5</t>
  </si>
  <si>
    <t>ENSBTAG00000010065</t>
  </si>
  <si>
    <t>X_65610001_65640000</t>
  </si>
  <si>
    <t>EIF4B</t>
  </si>
  <si>
    <t>ENSBTAG00000006883</t>
  </si>
  <si>
    <t>5_27120001_27150000</t>
  </si>
  <si>
    <t>GLRB</t>
  </si>
  <si>
    <t>ENSBTAG00000021764</t>
  </si>
  <si>
    <t>17_42960001_43000000</t>
  </si>
  <si>
    <t>11_38830001_38850000</t>
  </si>
  <si>
    <t>ENSBTAG00000045796</t>
  </si>
  <si>
    <t>1_75970001_75990000</t>
  </si>
  <si>
    <t>ENSBTAG00000020103</t>
  </si>
  <si>
    <t>X_64970001_64990000</t>
  </si>
  <si>
    <t>MYO1A;TAC3;ZBTB39;GPR182</t>
  </si>
  <si>
    <t>ENSBTAG00000014655;ENSBTAG00000021807;ENSBTAG00000038498;ENSBTAG00000039157</t>
  </si>
  <si>
    <t>5_56730001_56810000</t>
  </si>
  <si>
    <t>4_30670001_30720000</t>
  </si>
  <si>
    <t>SOX1</t>
  </si>
  <si>
    <t>ENSBTAG00000038272</t>
  </si>
  <si>
    <t>12_89930001_90020000</t>
  </si>
  <si>
    <t>HEATR5A;SNORA62</t>
  </si>
  <si>
    <t>ENSBTAG00000022847;ENSBTAG00000042753</t>
  </si>
  <si>
    <t>21_42280001_42310000</t>
  </si>
  <si>
    <t>ARMCX2</t>
  </si>
  <si>
    <t>ENSBTAG00000019417</t>
  </si>
  <si>
    <t>X_55450001_55550000</t>
  </si>
  <si>
    <t>KCNT2</t>
  </si>
  <si>
    <t>ENSBTAG00000016729</t>
  </si>
  <si>
    <t>16_6240001_6350000</t>
  </si>
  <si>
    <t>ENSBTAG00000048237</t>
  </si>
  <si>
    <t>12_35520001_35560000</t>
  </si>
  <si>
    <t>12_26380001_26440000</t>
  </si>
  <si>
    <t>TTC32</t>
  </si>
  <si>
    <t>ENSBTAG00000015587</t>
  </si>
  <si>
    <t>11_79030001_79060000</t>
  </si>
  <si>
    <t>BTBD10</t>
  </si>
  <si>
    <t>ENSBTAG00000013033</t>
  </si>
  <si>
    <t>15_39800001_39820000</t>
  </si>
  <si>
    <t>ZEB1</t>
  </si>
  <si>
    <t>ENSBTAG00000020053</t>
  </si>
  <si>
    <t>13_34050001_34070000</t>
  </si>
  <si>
    <t>TBC1D32</t>
  </si>
  <si>
    <t>ENSBTAG00000009575</t>
  </si>
  <si>
    <t>9_30230001_30250000</t>
  </si>
  <si>
    <t>AGTR2</t>
  </si>
  <si>
    <t>ENSBTAG00000040386</t>
  </si>
  <si>
    <t>X_980001_1010000</t>
  </si>
  <si>
    <t>U4</t>
  </si>
  <si>
    <t>ENSBTAG00000043883</t>
  </si>
  <si>
    <t>X_45270001_45690000</t>
  </si>
  <si>
    <t>GRAP2</t>
  </si>
  <si>
    <t>ENSBTAG00000015157</t>
  </si>
  <si>
    <t>5_111810001_111840000</t>
  </si>
  <si>
    <t>KCMF1</t>
  </si>
  <si>
    <t>ENSBTAG00000031731;ENSBTAG00000020630</t>
  </si>
  <si>
    <t>11_49740001_49780000</t>
  </si>
  <si>
    <t>CXorf23</t>
  </si>
  <si>
    <t>ENSBTAG00000021962</t>
  </si>
  <si>
    <t>X_30020001_30100000</t>
  </si>
  <si>
    <t>ENSBTAG00000045523</t>
  </si>
  <si>
    <t>6_34910001_34950000</t>
  </si>
  <si>
    <t>0;0;0;0</t>
  </si>
  <si>
    <t>BSPRY;HDHD3;ALAD;POLE3</t>
  </si>
  <si>
    <t>ENSBTAG00000044155;ENSBTAG00000000250;ENSBTAG00000000251;ENSBTAG00000000252</t>
  </si>
  <si>
    <t>8_104320001_104360000</t>
  </si>
  <si>
    <t>MEX3B</t>
  </si>
  <si>
    <t>ENSBTAG00000016630</t>
  </si>
  <si>
    <t>21_24120001_24150000</t>
  </si>
  <si>
    <t>ENSBTAG00000038064</t>
  </si>
  <si>
    <t>2_11680001_11710000</t>
  </si>
  <si>
    <t>CAMKMT</t>
  </si>
  <si>
    <t>ENSBTAG00000032519</t>
  </si>
  <si>
    <t>11_26900001_26930000</t>
  </si>
  <si>
    <t>EAF2</t>
  </si>
  <si>
    <t>ENSBTAG00000013070</t>
  </si>
  <si>
    <t>1_66920001_66960000</t>
  </si>
  <si>
    <t>25_40660001_40700000</t>
  </si>
  <si>
    <t>24_51260001_51280000</t>
  </si>
  <si>
    <t>AMN1</t>
  </si>
  <si>
    <t>ENSBTAG00000014156</t>
  </si>
  <si>
    <t>5_78590001_78610000</t>
  </si>
  <si>
    <t>ENSBTAG00000045437</t>
  </si>
  <si>
    <t>10_34830001_34850000</t>
  </si>
  <si>
    <t>ENSBTAG00000037775;ENSBTAG00000039992</t>
  </si>
  <si>
    <t>5_30720001_30740000</t>
  </si>
  <si>
    <t>;KIAA1257</t>
  </si>
  <si>
    <t>ENSBTAG00000003244;ENSBTAG00000047509</t>
  </si>
  <si>
    <t>22_59610001_59640000</t>
  </si>
  <si>
    <t>DBH;SARDH</t>
  </si>
  <si>
    <t>ENSBTAG00000004508;ENSBTAG00000004510</t>
  </si>
  <si>
    <t>11_104550001_104580000</t>
  </si>
  <si>
    <t>ADAMTS20</t>
  </si>
  <si>
    <t>ENSBTAG00000000395</t>
  </si>
  <si>
    <t>5_37010001_37030000</t>
  </si>
  <si>
    <t>EPB41</t>
  </si>
  <si>
    <t>ENSBTAG00000006667</t>
  </si>
  <si>
    <t>2_125020001_125080000</t>
  </si>
  <si>
    <t>11_50640001_50670000</t>
  </si>
  <si>
    <t>ENSBTAG00000034284</t>
  </si>
  <si>
    <t>1_33840001_33860000</t>
  </si>
  <si>
    <t>24_70001_120000</t>
  </si>
  <si>
    <t>bta-mir-222</t>
  </si>
  <si>
    <t>ENSBTAG00000029904</t>
  </si>
  <si>
    <t>X_103430001_103460000</t>
  </si>
  <si>
    <t>ENSBTAG00000040518</t>
  </si>
  <si>
    <t>2_122280001_122340000</t>
  </si>
  <si>
    <t>11_28090001_28110000</t>
  </si>
  <si>
    <t>FBXO4</t>
  </si>
  <si>
    <t>ENSBTAG00000016981</t>
  </si>
  <si>
    <t>20_32540001_32580000</t>
  </si>
  <si>
    <t>ENSBTAG00000005769</t>
  </si>
  <si>
    <t>1_137840001_137900000</t>
  </si>
  <si>
    <t>SLC38A11</t>
  </si>
  <si>
    <t>ENSBTAG00000007650</t>
  </si>
  <si>
    <t>2_31410001_31480000</t>
  </si>
  <si>
    <t>ENSBTAG00000048161</t>
  </si>
  <si>
    <t>12_10470001_10500000</t>
  </si>
  <si>
    <t>11_39310001_39330000</t>
  </si>
  <si>
    <t>CDH20</t>
  </si>
  <si>
    <t>ENSBTAG00000001739</t>
  </si>
  <si>
    <t>24_60690001_60720000</t>
  </si>
  <si>
    <t>PPEF1</t>
  </si>
  <si>
    <t>ENSBTAG00000009545</t>
  </si>
  <si>
    <t>X_131880001_131950000</t>
  </si>
  <si>
    <t>UNC5C</t>
  </si>
  <si>
    <t>ENSBTAG00000002084</t>
  </si>
  <si>
    <t>6_30510001_30540000</t>
  </si>
  <si>
    <t>ENSBTAG00000046352</t>
  </si>
  <si>
    <t>13_35150001_35170000</t>
  </si>
  <si>
    <t>S100A16</t>
  </si>
  <si>
    <t>ENSBTAG00000014204</t>
  </si>
  <si>
    <t>3_16830001_16860000</t>
  </si>
  <si>
    <t>;KRT7</t>
  </si>
  <si>
    <t>ENSBTAG00000016166;ENSBTAG00000016165</t>
  </si>
  <si>
    <t>5_27820001_27840000</t>
  </si>
  <si>
    <t>DENND2A</t>
  </si>
  <si>
    <t>ENSBTAG00000004799</t>
  </si>
  <si>
    <t>4_104720001_104750000</t>
  </si>
  <si>
    <t>DYM</t>
  </si>
  <si>
    <t>ENSBTAG00000000024</t>
  </si>
  <si>
    <t>24_49520001_49590000</t>
  </si>
  <si>
    <t>24_27400001_27420000</t>
  </si>
  <si>
    <t>SCEL</t>
  </si>
  <si>
    <t>ENSBTAG00000032821</t>
  </si>
  <si>
    <t>12_53110001_53140000</t>
  </si>
  <si>
    <t>4_22970001_23010000</t>
  </si>
  <si>
    <t>SNCA</t>
  </si>
  <si>
    <t>ENSBTAG00000024957</t>
  </si>
  <si>
    <t>6_36400001_36430000</t>
  </si>
  <si>
    <t>ETV1</t>
  </si>
  <si>
    <t>ENSBTAG00000015981</t>
  </si>
  <si>
    <t>4_21960001_22000000</t>
  </si>
  <si>
    <t>ENSBTAG00000022204</t>
  </si>
  <si>
    <t>X_57610001_57670000</t>
  </si>
  <si>
    <t>ENSBTAG00000017440</t>
  </si>
  <si>
    <t>19_24020001_24050000</t>
  </si>
  <si>
    <t>17_42830001_42860000</t>
  </si>
  <si>
    <t>DDX50;</t>
  </si>
  <si>
    <t>ENSBTAG00000033413;ENSBTAG00000014558</t>
  </si>
  <si>
    <t>28_25330001_25390000</t>
  </si>
  <si>
    <t>4_26210001_26300000</t>
  </si>
  <si>
    <t>SGCE</t>
  </si>
  <si>
    <t>ENSBTAG00000021282</t>
  </si>
  <si>
    <t>4_11800001_11870000</t>
  </si>
  <si>
    <t>SNX7</t>
  </si>
  <si>
    <t>ENSBTAG00000031461</t>
  </si>
  <si>
    <t>3_44680001_44700000</t>
  </si>
  <si>
    <t>ZFPM2</t>
  </si>
  <si>
    <t>ENSBTAG00000001649</t>
  </si>
  <si>
    <t>14_60800001_60830000</t>
  </si>
  <si>
    <t>9_17910001_17940000</t>
  </si>
  <si>
    <t>DNA2;U6;SLC25A16</t>
  </si>
  <si>
    <t>ENSBTAG00000002620;ENSBTAG00000044637;ENSBTAG00000023054</t>
  </si>
  <si>
    <t>28_24980001_25040000</t>
  </si>
  <si>
    <t>PLET1</t>
  </si>
  <si>
    <t>ENSBTAG00000015810</t>
  </si>
  <si>
    <t>15_23440001_23470000</t>
  </si>
  <si>
    <t>LURAP1L</t>
  </si>
  <si>
    <t>ENSBTAG00000010431</t>
  </si>
  <si>
    <t>8_31610001_31640000</t>
  </si>
  <si>
    <t>25_40100001_40150000</t>
  </si>
  <si>
    <t>POLR1A</t>
  </si>
  <si>
    <t>ENSBTAG00000006481</t>
  </si>
  <si>
    <t>11_48720001_48810000</t>
  </si>
  <si>
    <t>ENSBTAG00000009622</t>
  </si>
  <si>
    <t>1_112540001_112590000</t>
  </si>
  <si>
    <t>CASK</t>
  </si>
  <si>
    <t>ENSBTAG00000020136</t>
  </si>
  <si>
    <t>X_107040001_107080000</t>
  </si>
  <si>
    <t>FAM186A</t>
  </si>
  <si>
    <t>ENSBTAG00000023546</t>
  </si>
  <si>
    <t>5_29720001_29750000</t>
  </si>
  <si>
    <t>WDR7</t>
  </si>
  <si>
    <t>ENSBTAG00000004005</t>
  </si>
  <si>
    <t>24_56790001_56820000</t>
  </si>
  <si>
    <t>22_45790001_45820000</t>
  </si>
  <si>
    <t>TSPAN9</t>
  </si>
  <si>
    <t>ENSBTAG00000013759</t>
  </si>
  <si>
    <t>5_107090001_107120000</t>
  </si>
  <si>
    <t>CCDC134;SREBF2</t>
  </si>
  <si>
    <t>ENSBTAG00000021173;ENSBTAG00000014265</t>
  </si>
  <si>
    <t>5_113350001_113380000</t>
  </si>
  <si>
    <t>GFRA1</t>
  </si>
  <si>
    <t>ENSBTAG00000019297</t>
  </si>
  <si>
    <t>26_36840001_36910000</t>
  </si>
  <si>
    <t>DENND6A;ARF4</t>
  </si>
  <si>
    <t>ENSBTAG00000018433;ENSBTAG00000016069</t>
  </si>
  <si>
    <t>22_44110001_44170000</t>
  </si>
  <si>
    <t>GOLGB1</t>
  </si>
  <si>
    <t>ENSBTAG00000008862</t>
  </si>
  <si>
    <t>1_66760001_66780000</t>
  </si>
  <si>
    <t>.ASB14</t>
  </si>
  <si>
    <t>ENSBTAG00000020802;ENSBTAG00000016013</t>
  </si>
  <si>
    <t>22_44360001_44390000</t>
  </si>
  <si>
    <t>ZFAT</t>
  </si>
  <si>
    <t>ENSBTAG00000017731</t>
  </si>
  <si>
    <t>14_8490001_8530000</t>
  </si>
  <si>
    <t>ADO</t>
  </si>
  <si>
    <t>ENSBTAG00000045717</t>
  </si>
  <si>
    <t>28_18780001_18810000</t>
  </si>
  <si>
    <t>SIX3</t>
  </si>
  <si>
    <t>ENSBTAG00000027017</t>
  </si>
  <si>
    <t>11_27200001_27230000</t>
  </si>
  <si>
    <t>21_44440001_44510000</t>
  </si>
  <si>
    <t>11_40360001_40380000</t>
  </si>
  <si>
    <t>4_22750001_22780000</t>
  </si>
  <si>
    <t>10_34970001_34990000</t>
  </si>
  <si>
    <t>XK;LANCL3</t>
  </si>
  <si>
    <t>ENSBTAG00000012718;ENSBTAG00000003088</t>
  </si>
  <si>
    <t>X_111160001_111250000</t>
  </si>
  <si>
    <t>RSPH3;;TAGAP</t>
  </si>
  <si>
    <t>ENSBTAG00000005955;ENSBTAG00000046120;ENSBTAG00000031701</t>
  </si>
  <si>
    <t>9_96770001_96860000</t>
  </si>
  <si>
    <t>ENSBTAG00000042462</t>
  </si>
  <si>
    <t>8_32610001_32700000</t>
  </si>
  <si>
    <t>TTLL1</t>
  </si>
  <si>
    <t>ENSBTAG00000012030</t>
  </si>
  <si>
    <t>5_114490001_114560000</t>
  </si>
  <si>
    <t>SPRY1</t>
  </si>
  <si>
    <t>ENSBTAG00000021245</t>
  </si>
  <si>
    <t>17_34550001_34570000</t>
  </si>
  <si>
    <t>STARD13</t>
  </si>
  <si>
    <t>ENSBTAG00000021815</t>
  </si>
  <si>
    <t>12_27850001_27880000</t>
  </si>
  <si>
    <t>ENSBTAG00000020149</t>
  </si>
  <si>
    <t>12_20190001_20220000</t>
  </si>
  <si>
    <t>RAN</t>
  </si>
  <si>
    <t>ENSBTAG00000014223</t>
  </si>
  <si>
    <t>X_57510001_57540000</t>
  </si>
  <si>
    <t>FMNL2</t>
  </si>
  <si>
    <t>ENSBTAG00000026851;ENSBTAG00000034503</t>
  </si>
  <si>
    <t>2_43730001_43760000</t>
  </si>
  <si>
    <t>X_45750001_45930000</t>
  </si>
  <si>
    <t>IQSEC1</t>
  </si>
  <si>
    <t>ENSBTAG00000003237</t>
  </si>
  <si>
    <t>22_59400001_59440000</t>
  </si>
  <si>
    <t>MAPK4</t>
  </si>
  <si>
    <t>ENSBTAG00000009907</t>
  </si>
  <si>
    <t>24_50690001_50720000</t>
  </si>
  <si>
    <t>KCNH6;DCAF7;TACO1</t>
  </si>
  <si>
    <t>ENSBTAG00000016613;ENSBTAG00000003500;ENSBTAG00000009885</t>
  </si>
  <si>
    <t>19_48500001_48560000</t>
  </si>
  <si>
    <t>25_40230001_40260000</t>
  </si>
  <si>
    <t>ENSBTAG00000048244</t>
  </si>
  <si>
    <t>X_3560001_3590000</t>
  </si>
  <si>
    <t>ENSBTAG00000003328</t>
  </si>
  <si>
    <t>22_56390001_56420000</t>
  </si>
  <si>
    <t>FAM181B</t>
  </si>
  <si>
    <t>ENSBTAG00000006812</t>
  </si>
  <si>
    <t>29_13020001_13050000</t>
  </si>
  <si>
    <t>X_680001_730000</t>
  </si>
  <si>
    <t>ENSBTAG00000016019</t>
  </si>
  <si>
    <t>X_49110001_49180000</t>
  </si>
  <si>
    <t>0;0;0</t>
  </si>
  <si>
    <t>TMEM169;PECR;XRCC5</t>
  </si>
  <si>
    <t>ENSBTAG00000010413;ENSBTAG00000006821;ENSBTAG00000010426</t>
  </si>
  <si>
    <t>2_104630001_104710000</t>
  </si>
  <si>
    <t>SRBD1</t>
  </si>
  <si>
    <t>ENSBTAG00000007508</t>
  </si>
  <si>
    <t>11_27850001_27890000</t>
  </si>
  <si>
    <t>PIGN</t>
  </si>
  <si>
    <t>ENSBTAG00000016663</t>
  </si>
  <si>
    <t>24_61020001_61040000</t>
  </si>
  <si>
    <t>MRPL45;GPR179</t>
  </si>
  <si>
    <t>ENSBTAG00000025001;ENSBTAG00000001804</t>
  </si>
  <si>
    <t>19_39600001_39640000</t>
  </si>
  <si>
    <t>ONECUT2</t>
  </si>
  <si>
    <t>ENSBTAG00000022819</t>
  </si>
  <si>
    <t>24_57250001_57280000</t>
  </si>
  <si>
    <t>12_26500001_26570000</t>
  </si>
  <si>
    <t>SCLT1;U6</t>
  </si>
  <si>
    <t>ENSBTAG00000013611;ENSBTAG00000044504</t>
  </si>
  <si>
    <t>17_29150001_29260000</t>
  </si>
  <si>
    <t>ENSBTAG00000042843</t>
  </si>
  <si>
    <t>8_94250001_94280000</t>
  </si>
  <si>
    <t>FAM49A</t>
  </si>
  <si>
    <t>ENSBTAG00000012779</t>
  </si>
  <si>
    <t>11_82310001_82380000</t>
  </si>
  <si>
    <t>16_8570001_8710000</t>
  </si>
  <si>
    <t>CCSER1</t>
  </si>
  <si>
    <t>ENSBTAG00000019808</t>
  </si>
  <si>
    <t>6_35240001_35280000</t>
  </si>
  <si>
    <t>11_27610001_27630000</t>
  </si>
  <si>
    <t>ENSBTAG00000043746</t>
  </si>
  <si>
    <t>9_59280001_59310000</t>
  </si>
  <si>
    <t>GPR50</t>
  </si>
  <si>
    <t>ENSBTAG00000005950</t>
  </si>
  <si>
    <t>X_33850001_33870000</t>
  </si>
  <si>
    <t>ENSBTAG00000045222</t>
  </si>
  <si>
    <t>X_31260001_31320000</t>
  </si>
  <si>
    <t>ATP6V1C1</t>
  </si>
  <si>
    <t>ENSBTAG00000013513</t>
  </si>
  <si>
    <t>14_63610001_63660000</t>
  </si>
  <si>
    <t>KCTD12</t>
  </si>
  <si>
    <t>ENSBTAG00000001414</t>
  </si>
  <si>
    <t>12_52180001_52210000</t>
  </si>
  <si>
    <t>GLI2</t>
  </si>
  <si>
    <t>ENSBTAG00000011682</t>
  </si>
  <si>
    <t>2_72870001_72900000</t>
  </si>
  <si>
    <t>ENSBTAG00000003865</t>
  </si>
  <si>
    <t>1_67270001_67300000</t>
  </si>
  <si>
    <t>FAM174A</t>
  </si>
  <si>
    <t>ENSBTAG00000045909</t>
  </si>
  <si>
    <t>7_101840001_101870000</t>
  </si>
  <si>
    <t>26_36630001_36720000</t>
  </si>
  <si>
    <t>CHD1</t>
  </si>
  <si>
    <t>ENSBTAG00000020860</t>
  </si>
  <si>
    <t>7_101320001_101360000</t>
  </si>
  <si>
    <t>RNF219</t>
  </si>
  <si>
    <t>ENSBTAG00000000869</t>
  </si>
  <si>
    <t>12_54040001_54060000</t>
  </si>
  <si>
    <t>ENSBTAG00000045276</t>
  </si>
  <si>
    <t>10_15260001_15350000</t>
  </si>
  <si>
    <t>U1</t>
  </si>
  <si>
    <t>ENSBTAG00000046209</t>
  </si>
  <si>
    <t>17_20140001_20170000</t>
  </si>
  <si>
    <t>ENSBTAG00000044691</t>
  </si>
  <si>
    <t>10_15660001_15690000</t>
  </si>
  <si>
    <t>THBS1</t>
  </si>
  <si>
    <t>ENSBTAG00000002006</t>
  </si>
  <si>
    <t>10_35050001_35080000</t>
  </si>
  <si>
    <t>C1D</t>
  </si>
  <si>
    <t>ENSBTAG00000004567</t>
  </si>
  <si>
    <t>11_66220001_66250000</t>
  </si>
  <si>
    <t>15_57840001_57870000</t>
  </si>
  <si>
    <t>ADGRL2</t>
  </si>
  <si>
    <t>ENSBTAG00000012305</t>
  </si>
  <si>
    <t>3_62420001_62450000</t>
  </si>
  <si>
    <t>X_30570001_30640000</t>
  </si>
  <si>
    <t>SMC2</t>
  </si>
  <si>
    <t>ENSBTAG00000008772</t>
  </si>
  <si>
    <t>8_94970001_95000000</t>
  </si>
  <si>
    <t>SCIN</t>
  </si>
  <si>
    <t>ENSBTAG00000009786</t>
  </si>
  <si>
    <t>4_20210001_20240000</t>
  </si>
  <si>
    <t>CAMTA1</t>
  </si>
  <si>
    <t>ENSBTAG00000014602</t>
  </si>
  <si>
    <t>16_46640001_46670000</t>
  </si>
  <si>
    <t>X_230001_340000</t>
  </si>
  <si>
    <t>RFC3</t>
  </si>
  <si>
    <t>ENSBTAG00000010787</t>
  </si>
  <si>
    <t>12_27590001_27680000</t>
  </si>
  <si>
    <t>SUCLG1</t>
  </si>
  <si>
    <t>ENSBTAG00000006075</t>
  </si>
  <si>
    <t>11_50430001_50480000</t>
  </si>
  <si>
    <t>NFIA</t>
  </si>
  <si>
    <t>ENSBTAG00000000074</t>
  </si>
  <si>
    <t>3_84800001_84870000</t>
  </si>
  <si>
    <t>MKI67</t>
  </si>
  <si>
    <t>ENSBTAG00000002444</t>
  </si>
  <si>
    <t>26_48540001_48560000</t>
  </si>
  <si>
    <t>DOCK11</t>
  </si>
  <si>
    <t>ENSBTAG00000006439</t>
  </si>
  <si>
    <t>X_2570001_2610000</t>
  </si>
  <si>
    <t>LARP7</t>
  </si>
  <si>
    <t>ENSBTAG00000009632</t>
  </si>
  <si>
    <t>6_14030001_14060000</t>
  </si>
  <si>
    <t>ENSBTAG00000035855</t>
  </si>
  <si>
    <t>9_7630001_7690000</t>
  </si>
  <si>
    <t>FAM161A;CCT4</t>
  </si>
  <si>
    <t>ENSBTAG00000009290;ENSBTAG00000004531</t>
  </si>
  <si>
    <t>11_60380001_60410000</t>
  </si>
  <si>
    <t>24_60550001_60570000</t>
  </si>
  <si>
    <t>X_27220001_27290000</t>
  </si>
  <si>
    <t>ARNTL</t>
  </si>
  <si>
    <t>ENSBTAG00000013029</t>
  </si>
  <si>
    <t>15_39910001_39950000</t>
  </si>
  <si>
    <t>ENSBTAG00000034376</t>
  </si>
  <si>
    <t>4_20800001_20890000</t>
  </si>
  <si>
    <t>SLC40A1</t>
  </si>
  <si>
    <t>ENSBTAG00000010498</t>
  </si>
  <si>
    <t>2_6740001_6770000</t>
  </si>
  <si>
    <t>11_8880001_8910000</t>
  </si>
  <si>
    <t>ENSBTAG00000043228</t>
  </si>
  <si>
    <t>23_40000001_40110000</t>
  </si>
  <si>
    <t>PCSK2</t>
  </si>
  <si>
    <t>ENSBTAG00000008687</t>
  </si>
  <si>
    <t>13_37920001_38060000</t>
  </si>
  <si>
    <t>SNORA70</t>
  </si>
  <si>
    <t>ENSBTAG00000045007</t>
  </si>
  <si>
    <t>15_40040001_40070000</t>
  </si>
  <si>
    <t>HK2</t>
  </si>
  <si>
    <t>ENSBTAG00000013108</t>
  </si>
  <si>
    <t>11_9720001_9750000</t>
  </si>
  <si>
    <t>SVEP1</t>
  </si>
  <si>
    <t>ENSBTAG00000020243</t>
  </si>
  <si>
    <t>8_101670001_101700000</t>
  </si>
  <si>
    <t>PLEC</t>
  </si>
  <si>
    <t>ENSBTAG00000011922</t>
  </si>
  <si>
    <t>14_2090001_2120000</t>
  </si>
  <si>
    <t>SLITRK6</t>
  </si>
  <si>
    <t>ENSBTAG00000004388</t>
  </si>
  <si>
    <t>12_61250001_61300000</t>
  </si>
  <si>
    <t>PRRC2B;POMT1;UCK1</t>
  </si>
  <si>
    <t>ENSBTAG00000004400;ENSBTAG00000010805;ENSBTAG00000010810</t>
  </si>
  <si>
    <t>11_101640001_101680000</t>
  </si>
  <si>
    <t>DSEL</t>
  </si>
  <si>
    <t>ENSBTAG00000037907</t>
  </si>
  <si>
    <t>24_9840001_9870000</t>
  </si>
  <si>
    <t>16_6430001_6530000</t>
  </si>
  <si>
    <t>TMEM164</t>
  </si>
  <si>
    <t>ENSBTAG00000037413</t>
  </si>
  <si>
    <t>X_62700001_62740000</t>
  </si>
  <si>
    <t>ENSBTAG00000014319</t>
  </si>
  <si>
    <t>16_40420001_40460000</t>
  </si>
  <si>
    <t>ACTR2</t>
  </si>
  <si>
    <t>ENSBTAG00000009761</t>
  </si>
  <si>
    <t>11_63550001_63590000</t>
  </si>
  <si>
    <t>0;0;0;0;0;0;0;0;0;0;0;0;0;0;0</t>
  </si>
  <si>
    <t>GMEB1;U11;SNORA16;SNORA44;SNORA61;SNORD99;TRNAU1AP;RCC1;SNORA73;SNORA73;SNORA73;PHACTR4</t>
  </si>
  <si>
    <t>ENSBTAG00000001160;ENSBTAG00000042723;ENSBTAG00000026660;ENSBTAG00000021525;ENSBTAG00000048228;ENSBTAG00000042986;ENSBTAG00000042871;ENSBTAG00000043315;ENSBTAG00000042553;ENSBTAG00000010393;ENSBTAG00000003788;ENSBTAG00000046050;ENSBTAG00000046681;ENSBTAG00000045668;ENSBTAG00000002727</t>
  </si>
  <si>
    <t>2_125340001_125520000</t>
  </si>
  <si>
    <t>ENSBTAG00000045384</t>
  </si>
  <si>
    <t>5_14470001_14500000</t>
  </si>
  <si>
    <t>DUSP10</t>
  </si>
  <si>
    <t>ENSBTAG00000001729</t>
  </si>
  <si>
    <t>16_25980001_26020000</t>
  </si>
  <si>
    <t>X_1130001_1200000</t>
  </si>
  <si>
    <t>PARD6G</t>
  </si>
  <si>
    <t>ENSBTAG00000005917</t>
  </si>
  <si>
    <t>24_530001_600000</t>
  </si>
  <si>
    <t>SNORD5</t>
  </si>
  <si>
    <t>ENSBTAG00000045045</t>
  </si>
  <si>
    <t>12_38710001_38860000</t>
  </si>
  <si>
    <t>ABCC6</t>
  </si>
  <si>
    <t>ENSBTAG00000015191</t>
  </si>
  <si>
    <t>25_14580001_14640000</t>
  </si>
  <si>
    <t>ERICH1</t>
  </si>
  <si>
    <t>ENSBTAG00000017096</t>
  </si>
  <si>
    <t>21_60350001_60510000</t>
  </si>
  <si>
    <t>7_101620001_101660000</t>
  </si>
  <si>
    <t>EDNRB</t>
  </si>
  <si>
    <t>ENSBTAG00000005299</t>
  </si>
  <si>
    <t>12_53350001_53380000</t>
  </si>
  <si>
    <t>SNRPD3;GUCD1;UPB1</t>
  </si>
  <si>
    <t>ENSBTAG00000021262;ENSBTAG00000022022;ENSBTAG00000001325</t>
  </si>
  <si>
    <t>17_73480001_73540000</t>
  </si>
  <si>
    <t>12_60840001_60880000</t>
  </si>
  <si>
    <t>ENSBTAG00000047332</t>
  </si>
  <si>
    <t>X_1890001_1960000</t>
  </si>
  <si>
    <t>PPP3CA</t>
  </si>
  <si>
    <t>ENSBTAG00000016005</t>
  </si>
  <si>
    <t>6_25270001_25420000</t>
  </si>
  <si>
    <t>TEX26</t>
  </si>
  <si>
    <t>ENSBTAG00000033386</t>
  </si>
  <si>
    <t>12_29950001_29990000</t>
  </si>
  <si>
    <t>ENSBTAG00000010680</t>
  </si>
  <si>
    <t>12_51010001_51130000</t>
  </si>
  <si>
    <t>6_30100001_30170000</t>
  </si>
  <si>
    <t>RALB</t>
  </si>
  <si>
    <t>ENSBTAG00000032021</t>
  </si>
  <si>
    <t>2_72380001_72450000</t>
  </si>
  <si>
    <t>FNDC3A;MLNR;CDADC1;CAB39L</t>
  </si>
  <si>
    <t>ENSBTAG00000020681;ENSBTAG00000010475;ENSBTAG00000002271;ENSBTAG00000034222</t>
  </si>
  <si>
    <t>12_18930001_19020000</t>
  </si>
  <si>
    <t>17_43100001_43170000</t>
  </si>
  <si>
    <t>CFAP36;PPP4R3B;PNPT1</t>
  </si>
  <si>
    <t>ENSBTAG00000000542;ENSBTAG00000000545;ENSBTAG00000008909</t>
  </si>
  <si>
    <t>11_38090001_38220000</t>
  </si>
  <si>
    <t>OOEP;DDX43</t>
  </si>
  <si>
    <t>ENSBTAG00000019600;ENSBTAG00000021814</t>
  </si>
  <si>
    <t>9_12980001_13030000</t>
  </si>
  <si>
    <t>;RTKN2</t>
  </si>
  <si>
    <t>ENSBTAG00000040018;ENSBTAG00000014020</t>
  </si>
  <si>
    <t>28_18320001_18400000</t>
  </si>
  <si>
    <t>ENSBTAG00000042189</t>
  </si>
  <si>
    <t>21_29100001_29200000</t>
  </si>
  <si>
    <t>HEPACAM2;VPS50</t>
  </si>
  <si>
    <t>ENSBTAG00000012456;ENSBTAG00000014255</t>
  </si>
  <si>
    <t>4_10360001_10500000</t>
  </si>
  <si>
    <t>ENSBTAG00000048201</t>
  </si>
  <si>
    <t>8_99690001_99730000</t>
  </si>
  <si>
    <t>ENSBTAG00000021410</t>
  </si>
  <si>
    <t>X_4610001_4640000</t>
  </si>
  <si>
    <t>12_61090001_61150000</t>
  </si>
  <si>
    <t>OLIG3</t>
  </si>
  <si>
    <t>ENSBTAG00000008749</t>
  </si>
  <si>
    <t>9_76340001_76490000</t>
  </si>
  <si>
    <t>ARHGAP12</t>
  </si>
  <si>
    <t>ENSBTAG00000012677</t>
  </si>
  <si>
    <t>13_33880001_33990000</t>
  </si>
  <si>
    <t>13_36320001_36360000</t>
  </si>
  <si>
    <t>ZNF575;XRCC1;PINLYP;IRGQ;ZNF576;ZNF428;CADM4</t>
  </si>
  <si>
    <t>ENSBTAG00000030939;ENSBTAG00000016268;ENSBTAG00000001260;ENSBTAG00000001262;ENSBTAG00000030933;ENSBTAG00000012796;ENSBTAG00000015984</t>
  </si>
  <si>
    <t>18_52070001_52180000</t>
  </si>
  <si>
    <t>7_101430001_101470000</t>
  </si>
  <si>
    <t>bta-mir-505</t>
  </si>
  <si>
    <t>ENSBTAG00000029950;ENSBTAG00000047089</t>
  </si>
  <si>
    <t>X_23360001_23440000</t>
  </si>
  <si>
    <t>5_52870001_52960000</t>
  </si>
  <si>
    <t>ENSBTAG00000014274</t>
  </si>
  <si>
    <t>12_37800001_38070000</t>
  </si>
  <si>
    <t>ENSBTAG00000046473</t>
  </si>
  <si>
    <t>6_32550001_32590000</t>
  </si>
  <si>
    <t>LALBA</t>
  </si>
  <si>
    <t>ENSBTAG00000005859</t>
  </si>
  <si>
    <t>5_31300001_31430000</t>
  </si>
  <si>
    <t>11_31850001_31920000</t>
  </si>
  <si>
    <t>Distance to closest gene (bp)</t>
  </si>
  <si>
    <t>closest gene_name</t>
  </si>
  <si>
    <t>closest gene_id</t>
  </si>
  <si>
    <t>Gene ID</t>
  </si>
  <si>
    <t>Gene Name</t>
  </si>
  <si>
    <t>Pi</t>
  </si>
  <si>
    <t>Fst</t>
  </si>
  <si>
    <t>rnk Pi</t>
  </si>
  <si>
    <t>rnk Fst</t>
  </si>
  <si>
    <t>Average rnk Fst &amp; Pi</t>
  </si>
  <si>
    <t>Length(bp)</t>
  </si>
  <si>
    <t>End</t>
  </si>
  <si>
    <t>Start</t>
  </si>
  <si>
    <t>Chr</t>
  </si>
  <si>
    <t>Region_id</t>
  </si>
  <si>
    <t xml:space="preserve">Table S9: Detected Selective Sweeps in African Taurine cattle based on Fst and nucleotide diversity across African Bos indicus and Bos Tarurus cattle  (p.adj &lt;0.05) and their association to closest genes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" fontId="0" fillId="0" borderId="0" xfId="0" applyNumberFormat="1"/>
    <xf numFmtId="0" fontId="2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Q613"/>
  <sheetViews>
    <sheetView tabSelected="1" workbookViewId="0">
      <selection activeCell="A17" sqref="A17"/>
    </sheetView>
  </sheetViews>
  <sheetFormatPr defaultRowHeight="15"/>
  <cols>
    <col min="1" max="1" width="35.85546875" customWidth="1"/>
    <col min="3" max="4" width="10" bestFit="1" customWidth="1"/>
    <col min="6" max="6" width="14.140625" customWidth="1"/>
    <col min="13" max="13" width="27" customWidth="1"/>
    <col min="14" max="14" width="34.7109375" customWidth="1"/>
  </cols>
  <sheetData>
    <row r="1" spans="1:17">
      <c r="A1" s="6" t="s">
        <v>1541</v>
      </c>
      <c r="B1" s="5"/>
    </row>
    <row r="2" spans="1:17">
      <c r="A2" s="3" t="s">
        <v>1540</v>
      </c>
      <c r="B2" s="4" t="s">
        <v>1539</v>
      </c>
      <c r="C2" s="3" t="s">
        <v>1538</v>
      </c>
      <c r="D2" s="3" t="s">
        <v>1537</v>
      </c>
      <c r="E2" s="3" t="s">
        <v>1536</v>
      </c>
      <c r="F2" s="3" t="s">
        <v>1535</v>
      </c>
      <c r="G2" s="3" t="s">
        <v>1534</v>
      </c>
      <c r="H2" s="3" t="s">
        <v>1533</v>
      </c>
      <c r="I2" s="3" t="s">
        <v>1532</v>
      </c>
      <c r="J2" s="3" t="s">
        <v>1531</v>
      </c>
      <c r="K2" s="3" t="s">
        <v>1530</v>
      </c>
      <c r="L2" s="3" t="s">
        <v>1529</v>
      </c>
      <c r="M2" s="3" t="s">
        <v>1528</v>
      </c>
      <c r="N2" s="3" t="s">
        <v>1527</v>
      </c>
      <c r="O2" s="3" t="s">
        <v>1526</v>
      </c>
      <c r="P2" s="3"/>
      <c r="Q2" s="3"/>
    </row>
    <row r="3" spans="1:17">
      <c r="A3" t="s">
        <v>1525</v>
      </c>
      <c r="B3">
        <v>11</v>
      </c>
      <c r="C3">
        <v>31850001</v>
      </c>
      <c r="D3">
        <v>31920000</v>
      </c>
      <c r="E3">
        <f t="shared" ref="E3:E66" si="0">D3-C3</f>
        <v>69999</v>
      </c>
      <c r="F3">
        <f t="shared" ref="F3:F66" si="1">AVERAGE(G3:H3)</f>
        <v>13.5</v>
      </c>
      <c r="G3">
        <v>9</v>
      </c>
      <c r="H3">
        <v>18</v>
      </c>
      <c r="I3">
        <v>0.63291699999999995</v>
      </c>
      <c r="J3">
        <v>3.3483341182186401</v>
      </c>
      <c r="K3" t="s">
        <v>3</v>
      </c>
      <c r="L3" t="s">
        <v>19</v>
      </c>
      <c r="M3" t="s">
        <v>19</v>
      </c>
      <c r="N3" t="s">
        <v>3</v>
      </c>
      <c r="O3">
        <v>210133</v>
      </c>
    </row>
    <row r="4" spans="1:17">
      <c r="A4" t="s">
        <v>1524</v>
      </c>
      <c r="B4">
        <v>5</v>
      </c>
      <c r="C4">
        <v>31300001</v>
      </c>
      <c r="D4">
        <v>31430000</v>
      </c>
      <c r="E4">
        <f t="shared" si="0"/>
        <v>129999</v>
      </c>
      <c r="F4">
        <f t="shared" si="1"/>
        <v>46.5</v>
      </c>
      <c r="G4">
        <v>47</v>
      </c>
      <c r="H4">
        <v>46</v>
      </c>
      <c r="I4">
        <v>0.56213299999999999</v>
      </c>
      <c r="J4">
        <v>3.0679015732901198</v>
      </c>
      <c r="K4" t="s">
        <v>1522</v>
      </c>
      <c r="L4" t="s">
        <v>1523</v>
      </c>
      <c r="M4" t="s">
        <v>1523</v>
      </c>
      <c r="N4" t="s">
        <v>1522</v>
      </c>
      <c r="O4">
        <v>0</v>
      </c>
    </row>
    <row r="5" spans="1:17">
      <c r="A5" t="s">
        <v>1521</v>
      </c>
      <c r="B5">
        <v>6</v>
      </c>
      <c r="C5">
        <v>32550001</v>
      </c>
      <c r="D5">
        <v>32590000</v>
      </c>
      <c r="E5">
        <f t="shared" si="0"/>
        <v>39999</v>
      </c>
      <c r="F5">
        <f t="shared" si="1"/>
        <v>52</v>
      </c>
      <c r="G5">
        <v>64</v>
      </c>
      <c r="H5">
        <v>40</v>
      </c>
      <c r="I5">
        <v>0.54210400000000003</v>
      </c>
      <c r="J5">
        <v>3.1219848288827201</v>
      </c>
      <c r="K5" t="s">
        <v>3</v>
      </c>
      <c r="L5" t="s">
        <v>1520</v>
      </c>
      <c r="M5" t="s">
        <v>1520</v>
      </c>
      <c r="N5" t="s">
        <v>3</v>
      </c>
      <c r="O5">
        <v>322392</v>
      </c>
    </row>
    <row r="6" spans="1:17">
      <c r="A6" t="s">
        <v>1519</v>
      </c>
      <c r="B6">
        <v>12</v>
      </c>
      <c r="C6">
        <v>37800001</v>
      </c>
      <c r="D6">
        <v>38070000</v>
      </c>
      <c r="E6">
        <f t="shared" si="0"/>
        <v>269999</v>
      </c>
      <c r="F6">
        <f t="shared" si="1"/>
        <v>54.5</v>
      </c>
      <c r="G6">
        <v>15</v>
      </c>
      <c r="H6">
        <v>94</v>
      </c>
      <c r="I6">
        <v>0.61430399999999996</v>
      </c>
      <c r="J6">
        <v>2.8804956507063002</v>
      </c>
      <c r="K6" t="s">
        <v>3</v>
      </c>
      <c r="L6" t="s">
        <v>1518</v>
      </c>
      <c r="M6" t="s">
        <v>1518</v>
      </c>
      <c r="N6" t="s">
        <v>3</v>
      </c>
      <c r="O6">
        <v>5215</v>
      </c>
    </row>
    <row r="7" spans="1:17">
      <c r="A7" t="s">
        <v>1517</v>
      </c>
      <c r="B7">
        <v>5</v>
      </c>
      <c r="C7">
        <v>52870001</v>
      </c>
      <c r="D7">
        <v>52960000</v>
      </c>
      <c r="E7">
        <f t="shared" si="0"/>
        <v>89999</v>
      </c>
      <c r="F7">
        <f t="shared" si="1"/>
        <v>55.5</v>
      </c>
      <c r="G7">
        <v>110</v>
      </c>
      <c r="H7">
        <v>1</v>
      </c>
      <c r="I7">
        <v>0.49991200000000002</v>
      </c>
      <c r="J7">
        <v>3.91628779391226</v>
      </c>
      <c r="K7" t="s">
        <v>3</v>
      </c>
      <c r="L7" t="s">
        <v>264</v>
      </c>
      <c r="M7" t="s">
        <v>264</v>
      </c>
      <c r="N7" t="s">
        <v>3</v>
      </c>
      <c r="O7">
        <v>48481</v>
      </c>
    </row>
    <row r="8" spans="1:17">
      <c r="A8" t="s">
        <v>1516</v>
      </c>
      <c r="B8" t="s">
        <v>5</v>
      </c>
      <c r="C8">
        <v>23360001</v>
      </c>
      <c r="D8">
        <v>23440000</v>
      </c>
      <c r="E8">
        <f t="shared" si="0"/>
        <v>79999</v>
      </c>
      <c r="F8">
        <f t="shared" si="1"/>
        <v>58</v>
      </c>
      <c r="G8">
        <v>109</v>
      </c>
      <c r="H8">
        <v>7</v>
      </c>
      <c r="I8">
        <v>0.50037799999999999</v>
      </c>
      <c r="J8">
        <v>3.6062196845750201</v>
      </c>
      <c r="K8" t="s">
        <v>1514</v>
      </c>
      <c r="L8" t="s">
        <v>1515</v>
      </c>
      <c r="M8" t="s">
        <v>1515</v>
      </c>
      <c r="N8" t="s">
        <v>1514</v>
      </c>
      <c r="O8">
        <v>0</v>
      </c>
    </row>
    <row r="9" spans="1:17">
      <c r="A9" t="s">
        <v>1513</v>
      </c>
      <c r="B9">
        <v>7</v>
      </c>
      <c r="C9">
        <v>101430001</v>
      </c>
      <c r="D9">
        <v>101470000</v>
      </c>
      <c r="E9">
        <f t="shared" si="0"/>
        <v>39999</v>
      </c>
      <c r="F9">
        <f t="shared" si="1"/>
        <v>64</v>
      </c>
      <c r="G9">
        <v>43</v>
      </c>
      <c r="H9">
        <v>85</v>
      </c>
      <c r="I9">
        <v>0.56362999999999996</v>
      </c>
      <c r="J9">
        <v>2.9093024713455602</v>
      </c>
      <c r="K9" t="s">
        <v>1329</v>
      </c>
      <c r="L9" t="s">
        <v>1330</v>
      </c>
      <c r="M9" t="s">
        <v>1330</v>
      </c>
      <c r="N9" t="s">
        <v>1329</v>
      </c>
      <c r="O9">
        <v>757149</v>
      </c>
    </row>
    <row r="10" spans="1:17">
      <c r="A10" t="s">
        <v>1512</v>
      </c>
      <c r="B10">
        <v>18</v>
      </c>
      <c r="C10">
        <v>52070001</v>
      </c>
      <c r="D10">
        <v>52180000</v>
      </c>
      <c r="E10">
        <f t="shared" si="0"/>
        <v>109999</v>
      </c>
      <c r="F10">
        <f t="shared" si="1"/>
        <v>72</v>
      </c>
      <c r="G10">
        <v>102</v>
      </c>
      <c r="H10">
        <v>42</v>
      </c>
      <c r="I10">
        <v>0.50298100000000001</v>
      </c>
      <c r="J10">
        <v>3.0933881927578502</v>
      </c>
      <c r="K10" t="s">
        <v>1510</v>
      </c>
      <c r="L10" t="s">
        <v>1511</v>
      </c>
      <c r="M10" t="s">
        <v>1511</v>
      </c>
      <c r="N10" t="s">
        <v>1510</v>
      </c>
      <c r="O10">
        <v>0</v>
      </c>
    </row>
    <row r="11" spans="1:17">
      <c r="A11" t="s">
        <v>1509</v>
      </c>
      <c r="B11">
        <v>13</v>
      </c>
      <c r="C11">
        <v>36320001</v>
      </c>
      <c r="D11">
        <v>36360000</v>
      </c>
      <c r="E11">
        <f t="shared" si="0"/>
        <v>39999</v>
      </c>
      <c r="F11">
        <f t="shared" si="1"/>
        <v>72.5</v>
      </c>
      <c r="G11">
        <v>33</v>
      </c>
      <c r="H11">
        <v>112</v>
      </c>
      <c r="I11">
        <v>0.57575600000000005</v>
      </c>
      <c r="J11">
        <v>2.8048840426003401</v>
      </c>
      <c r="K11" t="s">
        <v>80</v>
      </c>
      <c r="L11" t="s">
        <v>81</v>
      </c>
      <c r="M11" t="s">
        <v>81</v>
      </c>
      <c r="N11" t="s">
        <v>80</v>
      </c>
      <c r="O11">
        <v>0</v>
      </c>
    </row>
    <row r="12" spans="1:17">
      <c r="A12" t="s">
        <v>1508</v>
      </c>
      <c r="B12">
        <v>13</v>
      </c>
      <c r="C12">
        <v>33880001</v>
      </c>
      <c r="D12">
        <v>33990000</v>
      </c>
      <c r="E12">
        <f t="shared" si="0"/>
        <v>109999</v>
      </c>
      <c r="F12">
        <f t="shared" si="1"/>
        <v>80.5</v>
      </c>
      <c r="G12">
        <v>11</v>
      </c>
      <c r="H12">
        <v>150</v>
      </c>
      <c r="I12">
        <v>0.62755399999999995</v>
      </c>
      <c r="J12">
        <v>2.6995731198038699</v>
      </c>
      <c r="K12" t="s">
        <v>1506</v>
      </c>
      <c r="L12" t="s">
        <v>1507</v>
      </c>
      <c r="M12" t="s">
        <v>1507</v>
      </c>
      <c r="N12" t="s">
        <v>1506</v>
      </c>
      <c r="O12">
        <v>49063</v>
      </c>
    </row>
    <row r="13" spans="1:17">
      <c r="A13" t="s">
        <v>1505</v>
      </c>
      <c r="B13">
        <v>9</v>
      </c>
      <c r="C13">
        <v>76340001</v>
      </c>
      <c r="D13">
        <v>76490000</v>
      </c>
      <c r="E13">
        <f t="shared" si="0"/>
        <v>149999</v>
      </c>
      <c r="F13">
        <f t="shared" si="1"/>
        <v>81</v>
      </c>
      <c r="G13">
        <v>40</v>
      </c>
      <c r="H13">
        <v>122</v>
      </c>
      <c r="I13">
        <v>0.56960500000000003</v>
      </c>
      <c r="J13">
        <v>2.7722230331592401</v>
      </c>
      <c r="K13" t="s">
        <v>1503</v>
      </c>
      <c r="L13" t="s">
        <v>1504</v>
      </c>
      <c r="M13" t="s">
        <v>1504</v>
      </c>
      <c r="N13" t="s">
        <v>1503</v>
      </c>
      <c r="O13">
        <v>0</v>
      </c>
    </row>
    <row r="14" spans="1:17">
      <c r="A14" t="s">
        <v>1502</v>
      </c>
      <c r="B14">
        <v>12</v>
      </c>
      <c r="C14">
        <v>61090001</v>
      </c>
      <c r="D14">
        <v>61150000</v>
      </c>
      <c r="E14">
        <f t="shared" si="0"/>
        <v>59999</v>
      </c>
      <c r="F14">
        <f t="shared" si="1"/>
        <v>85</v>
      </c>
      <c r="G14">
        <v>89</v>
      </c>
      <c r="H14">
        <v>81</v>
      </c>
      <c r="I14">
        <v>0.51665799999999995</v>
      </c>
      <c r="J14">
        <v>2.93014802389024</v>
      </c>
      <c r="K14" t="s">
        <v>1418</v>
      </c>
      <c r="L14" t="s">
        <v>1419</v>
      </c>
      <c r="M14" t="s">
        <v>1419</v>
      </c>
      <c r="N14" t="s">
        <v>1418</v>
      </c>
      <c r="O14">
        <v>22801</v>
      </c>
    </row>
    <row r="15" spans="1:17">
      <c r="A15" t="s">
        <v>1501</v>
      </c>
      <c r="B15" t="s">
        <v>5</v>
      </c>
      <c r="C15">
        <v>4610001</v>
      </c>
      <c r="D15">
        <v>4640000</v>
      </c>
      <c r="E15">
        <f t="shared" si="0"/>
        <v>29999</v>
      </c>
      <c r="F15">
        <f t="shared" si="1"/>
        <v>87</v>
      </c>
      <c r="G15">
        <v>120</v>
      </c>
      <c r="H15">
        <v>54</v>
      </c>
      <c r="I15">
        <v>0.49246000000000001</v>
      </c>
      <c r="J15">
        <v>3.0228233454702602</v>
      </c>
      <c r="K15" t="s">
        <v>3</v>
      </c>
      <c r="L15" t="s">
        <v>1500</v>
      </c>
      <c r="M15" t="s">
        <v>1500</v>
      </c>
      <c r="N15" t="s">
        <v>3</v>
      </c>
      <c r="O15">
        <v>54747</v>
      </c>
    </row>
    <row r="16" spans="1:17">
      <c r="A16" t="s">
        <v>1499</v>
      </c>
      <c r="B16">
        <v>8</v>
      </c>
      <c r="C16">
        <v>99690001</v>
      </c>
      <c r="D16">
        <v>99730000</v>
      </c>
      <c r="E16">
        <f t="shared" si="0"/>
        <v>39999</v>
      </c>
      <c r="F16">
        <f t="shared" si="1"/>
        <v>88</v>
      </c>
      <c r="G16">
        <v>137</v>
      </c>
      <c r="H16">
        <v>39</v>
      </c>
      <c r="I16">
        <v>0.48513899999999999</v>
      </c>
      <c r="J16">
        <v>3.1282087681550301</v>
      </c>
      <c r="K16" t="s">
        <v>27</v>
      </c>
      <c r="L16" t="s">
        <v>1498</v>
      </c>
      <c r="M16" t="s">
        <v>1498</v>
      </c>
      <c r="N16" t="s">
        <v>27</v>
      </c>
      <c r="O16">
        <v>8276</v>
      </c>
    </row>
    <row r="17" spans="1:15">
      <c r="A17" t="s">
        <v>1497</v>
      </c>
      <c r="B17">
        <v>4</v>
      </c>
      <c r="C17">
        <v>10360001</v>
      </c>
      <c r="D17">
        <v>10500000</v>
      </c>
      <c r="E17">
        <f t="shared" si="0"/>
        <v>139999</v>
      </c>
      <c r="F17">
        <f t="shared" si="1"/>
        <v>91</v>
      </c>
      <c r="G17">
        <v>76</v>
      </c>
      <c r="H17">
        <v>106</v>
      </c>
      <c r="I17">
        <v>0.53185300000000002</v>
      </c>
      <c r="J17">
        <v>2.8241461510791801</v>
      </c>
      <c r="K17" t="s">
        <v>1495</v>
      </c>
      <c r="L17" t="s">
        <v>1496</v>
      </c>
      <c r="M17" t="s">
        <v>1496</v>
      </c>
      <c r="N17" t="s">
        <v>1495</v>
      </c>
      <c r="O17">
        <v>0</v>
      </c>
    </row>
    <row r="18" spans="1:15">
      <c r="A18" t="s">
        <v>1494</v>
      </c>
      <c r="B18">
        <v>21</v>
      </c>
      <c r="C18">
        <v>29100001</v>
      </c>
      <c r="D18">
        <v>29200000</v>
      </c>
      <c r="E18">
        <f t="shared" si="0"/>
        <v>99999</v>
      </c>
      <c r="F18">
        <f t="shared" si="1"/>
        <v>92</v>
      </c>
      <c r="G18">
        <v>88</v>
      </c>
      <c r="H18">
        <v>96</v>
      </c>
      <c r="I18">
        <v>0.51801900000000001</v>
      </c>
      <c r="J18">
        <v>2.87385462102722</v>
      </c>
      <c r="K18" t="s">
        <v>1055</v>
      </c>
      <c r="L18" t="s">
        <v>1493</v>
      </c>
      <c r="M18" t="s">
        <v>1493</v>
      </c>
      <c r="N18" t="s">
        <v>1055</v>
      </c>
      <c r="O18">
        <v>34936</v>
      </c>
    </row>
    <row r="19" spans="1:15">
      <c r="A19" t="s">
        <v>1492</v>
      </c>
      <c r="B19">
        <v>28</v>
      </c>
      <c r="C19">
        <v>18320001</v>
      </c>
      <c r="D19">
        <v>18400000</v>
      </c>
      <c r="E19">
        <f t="shared" si="0"/>
        <v>79999</v>
      </c>
      <c r="F19">
        <f t="shared" si="1"/>
        <v>98</v>
      </c>
      <c r="G19">
        <v>186</v>
      </c>
      <c r="H19">
        <v>10</v>
      </c>
      <c r="I19">
        <v>0.45708199999999999</v>
      </c>
      <c r="J19">
        <v>3.5279884644985202</v>
      </c>
      <c r="K19" t="s">
        <v>1490</v>
      </c>
      <c r="L19" t="s">
        <v>1491</v>
      </c>
      <c r="M19" t="s">
        <v>1491</v>
      </c>
      <c r="N19" t="s">
        <v>1490</v>
      </c>
      <c r="O19">
        <v>0</v>
      </c>
    </row>
    <row r="20" spans="1:15">
      <c r="A20" t="s">
        <v>1489</v>
      </c>
      <c r="B20">
        <v>9</v>
      </c>
      <c r="C20">
        <v>12980001</v>
      </c>
      <c r="D20">
        <v>13030000</v>
      </c>
      <c r="E20">
        <f t="shared" si="0"/>
        <v>49999</v>
      </c>
      <c r="F20">
        <f t="shared" si="1"/>
        <v>107.5</v>
      </c>
      <c r="G20">
        <v>62</v>
      </c>
      <c r="H20">
        <v>153</v>
      </c>
      <c r="I20">
        <v>0.544435</v>
      </c>
      <c r="J20">
        <v>2.69179872937208</v>
      </c>
      <c r="K20" t="s">
        <v>1487</v>
      </c>
      <c r="L20" t="s">
        <v>1488</v>
      </c>
      <c r="M20" t="s">
        <v>1488</v>
      </c>
      <c r="N20" t="s">
        <v>1487</v>
      </c>
      <c r="O20">
        <v>0</v>
      </c>
    </row>
    <row r="21" spans="1:15">
      <c r="A21" t="s">
        <v>1486</v>
      </c>
      <c r="B21">
        <v>11</v>
      </c>
      <c r="C21">
        <v>38090001</v>
      </c>
      <c r="D21">
        <v>38220000</v>
      </c>
      <c r="E21">
        <f t="shared" si="0"/>
        <v>129999</v>
      </c>
      <c r="F21">
        <f t="shared" si="1"/>
        <v>117</v>
      </c>
      <c r="G21">
        <v>29</v>
      </c>
      <c r="H21">
        <v>205</v>
      </c>
      <c r="I21">
        <v>0.57926800000000001</v>
      </c>
      <c r="J21">
        <v>2.5997337482406802</v>
      </c>
      <c r="K21" t="s">
        <v>1484</v>
      </c>
      <c r="L21" t="s">
        <v>1485</v>
      </c>
      <c r="M21" t="s">
        <v>1485</v>
      </c>
      <c r="N21" t="s">
        <v>1484</v>
      </c>
      <c r="O21">
        <v>0</v>
      </c>
    </row>
    <row r="22" spans="1:15">
      <c r="A22" t="s">
        <v>1483</v>
      </c>
      <c r="B22">
        <v>17</v>
      </c>
      <c r="C22">
        <v>43100001</v>
      </c>
      <c r="D22">
        <v>43170000</v>
      </c>
      <c r="E22">
        <f t="shared" si="0"/>
        <v>69999</v>
      </c>
      <c r="F22">
        <f t="shared" si="1"/>
        <v>119.5</v>
      </c>
      <c r="G22">
        <v>218</v>
      </c>
      <c r="H22">
        <v>21</v>
      </c>
      <c r="I22">
        <v>0.44230399999999997</v>
      </c>
      <c r="J22">
        <v>3.3149293962612001</v>
      </c>
      <c r="K22" t="s">
        <v>1013</v>
      </c>
      <c r="L22" t="s">
        <v>1014</v>
      </c>
      <c r="M22" t="s">
        <v>1014</v>
      </c>
      <c r="N22" t="s">
        <v>1013</v>
      </c>
      <c r="O22">
        <v>0</v>
      </c>
    </row>
    <row r="23" spans="1:15">
      <c r="A23" t="s">
        <v>1482</v>
      </c>
      <c r="B23">
        <v>12</v>
      </c>
      <c r="C23">
        <v>18930001</v>
      </c>
      <c r="D23">
        <v>19020000</v>
      </c>
      <c r="E23">
        <f t="shared" si="0"/>
        <v>89999</v>
      </c>
      <c r="F23">
        <f t="shared" si="1"/>
        <v>122.5</v>
      </c>
      <c r="G23">
        <v>7</v>
      </c>
      <c r="H23">
        <v>238</v>
      </c>
      <c r="I23">
        <v>0.65369900000000003</v>
      </c>
      <c r="J23">
        <v>2.5375225458947899</v>
      </c>
      <c r="K23" t="s">
        <v>1480</v>
      </c>
      <c r="L23" t="s">
        <v>1481</v>
      </c>
      <c r="M23" t="s">
        <v>1481</v>
      </c>
      <c r="N23" t="s">
        <v>1480</v>
      </c>
      <c r="O23">
        <v>0</v>
      </c>
    </row>
    <row r="24" spans="1:15">
      <c r="A24" t="s">
        <v>1479</v>
      </c>
      <c r="B24">
        <v>2</v>
      </c>
      <c r="C24">
        <v>72380001</v>
      </c>
      <c r="D24">
        <v>72450000</v>
      </c>
      <c r="E24">
        <f t="shared" si="0"/>
        <v>69999</v>
      </c>
      <c r="F24">
        <f t="shared" si="1"/>
        <v>127.5</v>
      </c>
      <c r="G24">
        <v>52</v>
      </c>
      <c r="H24">
        <v>203</v>
      </c>
      <c r="I24">
        <v>0.554535</v>
      </c>
      <c r="J24">
        <v>2.6014425715543199</v>
      </c>
      <c r="K24" t="s">
        <v>1477</v>
      </c>
      <c r="L24" t="s">
        <v>1478</v>
      </c>
      <c r="M24" t="s">
        <v>1478</v>
      </c>
      <c r="N24" t="s">
        <v>1477</v>
      </c>
      <c r="O24">
        <v>0</v>
      </c>
    </row>
    <row r="25" spans="1:15">
      <c r="A25" t="s">
        <v>1476</v>
      </c>
      <c r="B25">
        <v>6</v>
      </c>
      <c r="C25">
        <v>30100001</v>
      </c>
      <c r="D25">
        <v>30170000</v>
      </c>
      <c r="E25">
        <f t="shared" si="0"/>
        <v>69999</v>
      </c>
      <c r="F25">
        <f t="shared" si="1"/>
        <v>129.5</v>
      </c>
      <c r="G25">
        <v>6</v>
      </c>
      <c r="H25">
        <v>253</v>
      </c>
      <c r="I25">
        <v>0.66078000000000003</v>
      </c>
      <c r="J25">
        <v>2.5144072092161198</v>
      </c>
      <c r="K25" t="s">
        <v>266</v>
      </c>
      <c r="L25" t="s">
        <v>267</v>
      </c>
      <c r="M25" t="s">
        <v>267</v>
      </c>
      <c r="N25" t="s">
        <v>266</v>
      </c>
      <c r="O25">
        <v>35196</v>
      </c>
    </row>
    <row r="26" spans="1:15">
      <c r="A26" t="s">
        <v>1475</v>
      </c>
      <c r="B26">
        <v>12</v>
      </c>
      <c r="C26">
        <v>51010001</v>
      </c>
      <c r="D26">
        <v>51130000</v>
      </c>
      <c r="E26">
        <f t="shared" si="0"/>
        <v>119999</v>
      </c>
      <c r="F26">
        <f t="shared" si="1"/>
        <v>131.5</v>
      </c>
      <c r="G26">
        <v>119</v>
      </c>
      <c r="H26">
        <v>144</v>
      </c>
      <c r="I26">
        <v>0.49247000000000002</v>
      </c>
      <c r="J26">
        <v>2.7094015761814698</v>
      </c>
      <c r="K26" t="s">
        <v>3</v>
      </c>
      <c r="L26" t="s">
        <v>1474</v>
      </c>
      <c r="M26" t="s">
        <v>1474</v>
      </c>
      <c r="N26" t="s">
        <v>3</v>
      </c>
      <c r="O26">
        <v>2850</v>
      </c>
    </row>
    <row r="27" spans="1:15">
      <c r="A27" t="s">
        <v>1473</v>
      </c>
      <c r="B27">
        <v>12</v>
      </c>
      <c r="C27">
        <v>29950001</v>
      </c>
      <c r="D27">
        <v>29990000</v>
      </c>
      <c r="E27">
        <f t="shared" si="0"/>
        <v>39999</v>
      </c>
      <c r="F27">
        <f t="shared" si="1"/>
        <v>135.5</v>
      </c>
      <c r="G27">
        <v>37</v>
      </c>
      <c r="H27">
        <v>234</v>
      </c>
      <c r="I27">
        <v>0.57168699999999995</v>
      </c>
      <c r="J27">
        <v>2.5417332152323899</v>
      </c>
      <c r="K27" t="s">
        <v>1471</v>
      </c>
      <c r="L27" t="s">
        <v>1472</v>
      </c>
      <c r="M27" t="s">
        <v>1472</v>
      </c>
      <c r="N27" t="s">
        <v>1471</v>
      </c>
      <c r="O27">
        <v>1971</v>
      </c>
    </row>
    <row r="28" spans="1:15">
      <c r="A28" t="s">
        <v>1470</v>
      </c>
      <c r="B28">
        <v>6</v>
      </c>
      <c r="C28">
        <v>25270001</v>
      </c>
      <c r="D28">
        <v>25420000</v>
      </c>
      <c r="E28">
        <f t="shared" si="0"/>
        <v>149999</v>
      </c>
      <c r="F28">
        <f t="shared" si="1"/>
        <v>135.5</v>
      </c>
      <c r="G28">
        <v>8</v>
      </c>
      <c r="H28">
        <v>263</v>
      </c>
      <c r="I28">
        <v>0.63793999999999995</v>
      </c>
      <c r="J28">
        <v>2.4899026837368399</v>
      </c>
      <c r="K28" t="s">
        <v>1468</v>
      </c>
      <c r="L28" t="s">
        <v>1469</v>
      </c>
      <c r="M28" t="s">
        <v>1469</v>
      </c>
      <c r="N28" t="s">
        <v>1468</v>
      </c>
      <c r="O28">
        <v>133755</v>
      </c>
    </row>
    <row r="29" spans="1:15">
      <c r="A29" t="s">
        <v>1467</v>
      </c>
      <c r="B29" t="s">
        <v>5</v>
      </c>
      <c r="C29">
        <v>1890001</v>
      </c>
      <c r="D29">
        <v>1960000</v>
      </c>
      <c r="E29">
        <f t="shared" si="0"/>
        <v>69999</v>
      </c>
      <c r="F29">
        <f t="shared" si="1"/>
        <v>135.5</v>
      </c>
      <c r="G29">
        <v>123</v>
      </c>
      <c r="H29">
        <v>148</v>
      </c>
      <c r="I29">
        <v>0.49176999999999998</v>
      </c>
      <c r="J29">
        <v>2.7007506680699098</v>
      </c>
      <c r="K29" t="s">
        <v>3</v>
      </c>
      <c r="L29" t="s">
        <v>1466</v>
      </c>
      <c r="M29" t="s">
        <v>1466</v>
      </c>
      <c r="N29" t="s">
        <v>3</v>
      </c>
      <c r="O29">
        <v>0</v>
      </c>
    </row>
    <row r="30" spans="1:15">
      <c r="A30" t="s">
        <v>1465</v>
      </c>
      <c r="B30">
        <v>12</v>
      </c>
      <c r="C30">
        <v>60840001</v>
      </c>
      <c r="D30">
        <v>60880000</v>
      </c>
      <c r="E30">
        <f t="shared" si="0"/>
        <v>39999</v>
      </c>
      <c r="F30">
        <f t="shared" si="1"/>
        <v>138</v>
      </c>
      <c r="G30">
        <v>87</v>
      </c>
      <c r="H30">
        <v>189</v>
      </c>
      <c r="I30">
        <v>0.52277499999999999</v>
      </c>
      <c r="J30">
        <v>2.62159067106071</v>
      </c>
      <c r="K30" t="s">
        <v>1418</v>
      </c>
      <c r="L30" t="s">
        <v>1419</v>
      </c>
      <c r="M30" t="s">
        <v>1419</v>
      </c>
      <c r="N30" t="s">
        <v>1418</v>
      </c>
      <c r="O30">
        <v>184673</v>
      </c>
    </row>
    <row r="31" spans="1:15">
      <c r="A31" t="s">
        <v>1464</v>
      </c>
      <c r="B31">
        <v>17</v>
      </c>
      <c r="C31">
        <v>73480001</v>
      </c>
      <c r="D31">
        <v>73540000</v>
      </c>
      <c r="E31">
        <f t="shared" si="0"/>
        <v>59999</v>
      </c>
      <c r="F31">
        <f t="shared" si="1"/>
        <v>140</v>
      </c>
      <c r="G31">
        <v>268</v>
      </c>
      <c r="H31">
        <v>12</v>
      </c>
      <c r="I31">
        <v>0.42272900000000002</v>
      </c>
      <c r="J31">
        <v>3.51011941735457</v>
      </c>
      <c r="K31" t="s">
        <v>1462</v>
      </c>
      <c r="L31" t="s">
        <v>1463</v>
      </c>
      <c r="M31" t="s">
        <v>1463</v>
      </c>
      <c r="N31" t="s">
        <v>1462</v>
      </c>
      <c r="O31">
        <v>0</v>
      </c>
    </row>
    <row r="32" spans="1:15">
      <c r="A32" t="s">
        <v>1461</v>
      </c>
      <c r="B32">
        <v>12</v>
      </c>
      <c r="C32">
        <v>53350001</v>
      </c>
      <c r="D32">
        <v>53380000</v>
      </c>
      <c r="E32">
        <f t="shared" si="0"/>
        <v>29999</v>
      </c>
      <c r="F32">
        <f t="shared" si="1"/>
        <v>140.5</v>
      </c>
      <c r="G32">
        <v>212</v>
      </c>
      <c r="H32">
        <v>69</v>
      </c>
      <c r="I32">
        <v>0.44678299999999999</v>
      </c>
      <c r="J32">
        <v>2.9779801539593702</v>
      </c>
      <c r="K32" t="s">
        <v>1459</v>
      </c>
      <c r="L32" t="s">
        <v>1460</v>
      </c>
      <c r="M32" t="s">
        <v>1460</v>
      </c>
      <c r="N32" t="s">
        <v>1459</v>
      </c>
      <c r="O32">
        <v>0</v>
      </c>
    </row>
    <row r="33" spans="1:15">
      <c r="A33" t="s">
        <v>1458</v>
      </c>
      <c r="B33">
        <v>7</v>
      </c>
      <c r="C33">
        <v>101620001</v>
      </c>
      <c r="D33">
        <v>101660000</v>
      </c>
      <c r="E33">
        <f t="shared" si="0"/>
        <v>39999</v>
      </c>
      <c r="F33">
        <f t="shared" si="1"/>
        <v>142.5</v>
      </c>
      <c r="G33">
        <v>202</v>
      </c>
      <c r="H33">
        <v>83</v>
      </c>
      <c r="I33">
        <v>0.44861499999999999</v>
      </c>
      <c r="J33">
        <v>2.9267547201661799</v>
      </c>
      <c r="K33" t="s">
        <v>1329</v>
      </c>
      <c r="L33" t="s">
        <v>1330</v>
      </c>
      <c r="M33" t="s">
        <v>1330</v>
      </c>
      <c r="N33" t="s">
        <v>1329</v>
      </c>
      <c r="O33">
        <v>567149</v>
      </c>
    </row>
    <row r="34" spans="1:15">
      <c r="A34" t="s">
        <v>1457</v>
      </c>
      <c r="B34">
        <v>21</v>
      </c>
      <c r="C34">
        <v>60350001</v>
      </c>
      <c r="D34">
        <v>60510000</v>
      </c>
      <c r="E34">
        <f t="shared" si="0"/>
        <v>159999</v>
      </c>
      <c r="F34">
        <f t="shared" si="1"/>
        <v>143.5</v>
      </c>
      <c r="G34">
        <v>14</v>
      </c>
      <c r="H34">
        <v>273</v>
      </c>
      <c r="I34">
        <v>0.61520399999999997</v>
      </c>
      <c r="J34">
        <v>2.4723753858965201</v>
      </c>
      <c r="K34" t="s">
        <v>1455</v>
      </c>
      <c r="L34" t="s">
        <v>1456</v>
      </c>
      <c r="M34" t="s">
        <v>1456</v>
      </c>
      <c r="N34" t="s">
        <v>1455</v>
      </c>
      <c r="O34">
        <v>0</v>
      </c>
    </row>
    <row r="35" spans="1:15">
      <c r="A35" t="s">
        <v>1454</v>
      </c>
      <c r="B35">
        <v>25</v>
      </c>
      <c r="C35">
        <v>14580001</v>
      </c>
      <c r="D35">
        <v>14640000</v>
      </c>
      <c r="E35">
        <f t="shared" si="0"/>
        <v>59999</v>
      </c>
      <c r="F35">
        <f t="shared" si="1"/>
        <v>144</v>
      </c>
      <c r="G35">
        <v>250</v>
      </c>
      <c r="H35">
        <v>38</v>
      </c>
      <c r="I35">
        <v>0.42924899999999999</v>
      </c>
      <c r="J35">
        <v>3.1318096155543702</v>
      </c>
      <c r="K35" t="s">
        <v>1452</v>
      </c>
      <c r="L35" t="s">
        <v>1453</v>
      </c>
      <c r="M35" t="s">
        <v>1453</v>
      </c>
      <c r="N35" t="s">
        <v>1452</v>
      </c>
      <c r="O35">
        <v>0</v>
      </c>
    </row>
    <row r="36" spans="1:15">
      <c r="A36" t="s">
        <v>1451</v>
      </c>
      <c r="B36">
        <v>12</v>
      </c>
      <c r="C36">
        <v>38710001</v>
      </c>
      <c r="D36">
        <v>38860000</v>
      </c>
      <c r="E36">
        <f t="shared" si="0"/>
        <v>149999</v>
      </c>
      <c r="F36">
        <f t="shared" si="1"/>
        <v>146</v>
      </c>
      <c r="G36">
        <v>205</v>
      </c>
      <c r="H36">
        <v>87</v>
      </c>
      <c r="I36">
        <v>0.44816699999999998</v>
      </c>
      <c r="J36">
        <v>2.9003436318107401</v>
      </c>
      <c r="K36" t="s">
        <v>1449</v>
      </c>
      <c r="L36" t="s">
        <v>1450</v>
      </c>
      <c r="M36" t="s">
        <v>1450</v>
      </c>
      <c r="N36" t="s">
        <v>1449</v>
      </c>
      <c r="O36">
        <v>780396</v>
      </c>
    </row>
    <row r="37" spans="1:15">
      <c r="A37" t="s">
        <v>1448</v>
      </c>
      <c r="B37">
        <v>24</v>
      </c>
      <c r="C37">
        <v>530001</v>
      </c>
      <c r="D37">
        <v>600000</v>
      </c>
      <c r="E37">
        <f t="shared" si="0"/>
        <v>69999</v>
      </c>
      <c r="F37">
        <f t="shared" si="1"/>
        <v>146</v>
      </c>
      <c r="G37">
        <v>190</v>
      </c>
      <c r="H37">
        <v>102</v>
      </c>
      <c r="I37">
        <v>0.456374</v>
      </c>
      <c r="J37">
        <v>2.84210344291112</v>
      </c>
      <c r="K37" t="s">
        <v>1446</v>
      </c>
      <c r="L37" t="s">
        <v>1447</v>
      </c>
      <c r="M37" t="s">
        <v>1447</v>
      </c>
      <c r="N37" t="s">
        <v>1446</v>
      </c>
      <c r="O37">
        <v>0</v>
      </c>
    </row>
    <row r="38" spans="1:15">
      <c r="A38" t="s">
        <v>1445</v>
      </c>
      <c r="B38" t="s">
        <v>5</v>
      </c>
      <c r="C38">
        <v>1130001</v>
      </c>
      <c r="D38">
        <v>1200000</v>
      </c>
      <c r="E38">
        <f t="shared" si="0"/>
        <v>69999</v>
      </c>
      <c r="F38">
        <f t="shared" si="1"/>
        <v>150.5</v>
      </c>
      <c r="G38">
        <v>51</v>
      </c>
      <c r="H38">
        <v>250</v>
      </c>
      <c r="I38">
        <v>0.55459499999999995</v>
      </c>
      <c r="J38">
        <v>2.51801731591212</v>
      </c>
      <c r="K38" t="s">
        <v>1052</v>
      </c>
      <c r="L38" t="s">
        <v>1053</v>
      </c>
      <c r="M38" t="s">
        <v>1053</v>
      </c>
      <c r="N38" t="s">
        <v>1052</v>
      </c>
      <c r="O38">
        <v>102735</v>
      </c>
    </row>
    <row r="39" spans="1:15">
      <c r="A39" t="s">
        <v>1444</v>
      </c>
      <c r="B39">
        <v>16</v>
      </c>
      <c r="C39">
        <v>25980001</v>
      </c>
      <c r="D39">
        <v>26020000</v>
      </c>
      <c r="E39">
        <f t="shared" si="0"/>
        <v>39999</v>
      </c>
      <c r="F39">
        <f t="shared" si="1"/>
        <v>154</v>
      </c>
      <c r="G39">
        <v>42</v>
      </c>
      <c r="H39">
        <v>266</v>
      </c>
      <c r="I39">
        <v>0.56451899999999999</v>
      </c>
      <c r="J39">
        <v>2.4815581626853001</v>
      </c>
      <c r="K39" t="s">
        <v>1442</v>
      </c>
      <c r="L39" t="s">
        <v>1443</v>
      </c>
      <c r="M39" t="s">
        <v>1443</v>
      </c>
      <c r="N39" t="s">
        <v>1442</v>
      </c>
      <c r="O39">
        <v>43138</v>
      </c>
    </row>
    <row r="40" spans="1:15">
      <c r="A40" t="s">
        <v>1441</v>
      </c>
      <c r="B40">
        <v>5</v>
      </c>
      <c r="C40">
        <v>14470001</v>
      </c>
      <c r="D40">
        <v>14500000</v>
      </c>
      <c r="E40">
        <f t="shared" si="0"/>
        <v>29999</v>
      </c>
      <c r="F40">
        <f t="shared" si="1"/>
        <v>154</v>
      </c>
      <c r="G40">
        <v>242</v>
      </c>
      <c r="H40">
        <v>66</v>
      </c>
      <c r="I40">
        <v>0.43323899999999999</v>
      </c>
      <c r="J40">
        <v>2.9877038759113299</v>
      </c>
      <c r="K40" t="s">
        <v>27</v>
      </c>
      <c r="L40" t="s">
        <v>1440</v>
      </c>
      <c r="M40" t="s">
        <v>1440</v>
      </c>
      <c r="N40" t="s">
        <v>27</v>
      </c>
      <c r="O40">
        <v>0</v>
      </c>
    </row>
    <row r="41" spans="1:15">
      <c r="A41" t="s">
        <v>1439</v>
      </c>
      <c r="B41">
        <v>2</v>
      </c>
      <c r="C41">
        <v>125340001</v>
      </c>
      <c r="D41">
        <v>125520000</v>
      </c>
      <c r="E41">
        <f t="shared" si="0"/>
        <v>179999</v>
      </c>
      <c r="F41">
        <f t="shared" si="1"/>
        <v>157</v>
      </c>
      <c r="G41">
        <v>1</v>
      </c>
      <c r="H41">
        <v>313</v>
      </c>
      <c r="I41">
        <v>0.88795500000000005</v>
      </c>
      <c r="J41">
        <v>2.4249826505338001</v>
      </c>
      <c r="K41" t="s">
        <v>1437</v>
      </c>
      <c r="L41" t="s">
        <v>1438</v>
      </c>
      <c r="M41" t="s">
        <v>1438</v>
      </c>
      <c r="N41" t="s">
        <v>1437</v>
      </c>
      <c r="O41" t="s">
        <v>1436</v>
      </c>
    </row>
    <row r="42" spans="1:15">
      <c r="A42" t="s">
        <v>1435</v>
      </c>
      <c r="B42">
        <v>11</v>
      </c>
      <c r="C42">
        <v>63550001</v>
      </c>
      <c r="D42">
        <v>63590000</v>
      </c>
      <c r="E42">
        <f t="shared" si="0"/>
        <v>39999</v>
      </c>
      <c r="F42">
        <f t="shared" si="1"/>
        <v>157.5</v>
      </c>
      <c r="G42">
        <v>256</v>
      </c>
      <c r="H42">
        <v>59</v>
      </c>
      <c r="I42">
        <v>0.42651099999999997</v>
      </c>
      <c r="J42">
        <v>3.0004696019275201</v>
      </c>
      <c r="K42" t="s">
        <v>1433</v>
      </c>
      <c r="L42" t="s">
        <v>1434</v>
      </c>
      <c r="M42" t="s">
        <v>1434</v>
      </c>
      <c r="N42" t="s">
        <v>1433</v>
      </c>
      <c r="O42">
        <v>0</v>
      </c>
    </row>
    <row r="43" spans="1:15">
      <c r="A43" t="s">
        <v>1432</v>
      </c>
      <c r="B43">
        <v>16</v>
      </c>
      <c r="C43">
        <v>40420001</v>
      </c>
      <c r="D43">
        <v>40460000</v>
      </c>
      <c r="E43">
        <f t="shared" si="0"/>
        <v>39999</v>
      </c>
      <c r="F43">
        <f t="shared" si="1"/>
        <v>158.5</v>
      </c>
      <c r="G43">
        <v>158</v>
      </c>
      <c r="H43">
        <v>159</v>
      </c>
      <c r="I43">
        <v>0.47431800000000002</v>
      </c>
      <c r="J43">
        <v>2.6848861573768299</v>
      </c>
      <c r="K43" t="s">
        <v>3</v>
      </c>
      <c r="L43" t="s">
        <v>1431</v>
      </c>
      <c r="M43" t="s">
        <v>1431</v>
      </c>
      <c r="N43" t="s">
        <v>3</v>
      </c>
      <c r="O43">
        <v>0</v>
      </c>
    </row>
    <row r="44" spans="1:15">
      <c r="A44" t="s">
        <v>1430</v>
      </c>
      <c r="B44" t="s">
        <v>5</v>
      </c>
      <c r="C44">
        <v>62700001</v>
      </c>
      <c r="D44">
        <v>62740000</v>
      </c>
      <c r="E44">
        <f t="shared" si="0"/>
        <v>39999</v>
      </c>
      <c r="F44">
        <f t="shared" si="1"/>
        <v>161.5</v>
      </c>
      <c r="G44">
        <v>181</v>
      </c>
      <c r="H44">
        <v>142</v>
      </c>
      <c r="I44">
        <v>0.46026499999999998</v>
      </c>
      <c r="J44">
        <v>2.7127493011570798</v>
      </c>
      <c r="K44" t="s">
        <v>1428</v>
      </c>
      <c r="L44" t="s">
        <v>1429</v>
      </c>
      <c r="M44" t="s">
        <v>1429</v>
      </c>
      <c r="N44" t="s">
        <v>1428</v>
      </c>
      <c r="O44">
        <v>142939</v>
      </c>
    </row>
    <row r="45" spans="1:15">
      <c r="A45" t="s">
        <v>1427</v>
      </c>
      <c r="B45">
        <v>16</v>
      </c>
      <c r="C45">
        <v>6430001</v>
      </c>
      <c r="D45">
        <v>6530000</v>
      </c>
      <c r="E45">
        <f t="shared" si="0"/>
        <v>99999</v>
      </c>
      <c r="F45">
        <f t="shared" si="1"/>
        <v>163</v>
      </c>
      <c r="G45">
        <v>38</v>
      </c>
      <c r="H45">
        <v>288</v>
      </c>
      <c r="I45">
        <v>0.571438</v>
      </c>
      <c r="J45">
        <v>2.4534325016800702</v>
      </c>
      <c r="K45" t="s">
        <v>1034</v>
      </c>
      <c r="L45" t="s">
        <v>1035</v>
      </c>
      <c r="M45" t="s">
        <v>1035</v>
      </c>
      <c r="N45" t="s">
        <v>1034</v>
      </c>
      <c r="O45">
        <v>0</v>
      </c>
    </row>
    <row r="46" spans="1:15">
      <c r="A46" t="s">
        <v>1426</v>
      </c>
      <c r="B46">
        <v>24</v>
      </c>
      <c r="C46">
        <v>9840001</v>
      </c>
      <c r="D46">
        <v>9870000</v>
      </c>
      <c r="E46">
        <f t="shared" si="0"/>
        <v>29999</v>
      </c>
      <c r="F46">
        <f t="shared" si="1"/>
        <v>164.5</v>
      </c>
      <c r="G46">
        <v>196</v>
      </c>
      <c r="H46">
        <v>133</v>
      </c>
      <c r="I46">
        <v>0.45167200000000002</v>
      </c>
      <c r="J46">
        <v>2.7294163684191002</v>
      </c>
      <c r="K46" t="s">
        <v>1424</v>
      </c>
      <c r="L46" t="s">
        <v>1425</v>
      </c>
      <c r="M46" t="s">
        <v>1425</v>
      </c>
      <c r="N46" t="s">
        <v>1424</v>
      </c>
      <c r="O46">
        <v>95340</v>
      </c>
    </row>
    <row r="47" spans="1:15">
      <c r="A47" t="s">
        <v>1423</v>
      </c>
      <c r="B47">
        <v>11</v>
      </c>
      <c r="C47">
        <v>101640001</v>
      </c>
      <c r="D47">
        <v>101680000</v>
      </c>
      <c r="E47">
        <f t="shared" si="0"/>
        <v>39999</v>
      </c>
      <c r="F47">
        <f t="shared" si="1"/>
        <v>165.5</v>
      </c>
      <c r="G47">
        <v>116</v>
      </c>
      <c r="H47">
        <v>215</v>
      </c>
      <c r="I47">
        <v>0.49585600000000002</v>
      </c>
      <c r="J47">
        <v>2.5853599864050301</v>
      </c>
      <c r="K47" t="s">
        <v>1421</v>
      </c>
      <c r="L47" t="s">
        <v>1422</v>
      </c>
      <c r="M47" t="s">
        <v>1422</v>
      </c>
      <c r="N47" t="s">
        <v>1421</v>
      </c>
      <c r="O47">
        <v>0</v>
      </c>
    </row>
    <row r="48" spans="1:15">
      <c r="A48" t="s">
        <v>1420</v>
      </c>
      <c r="B48">
        <v>12</v>
      </c>
      <c r="C48">
        <v>61250001</v>
      </c>
      <c r="D48">
        <v>61300000</v>
      </c>
      <c r="E48">
        <f t="shared" si="0"/>
        <v>49999</v>
      </c>
      <c r="F48">
        <f t="shared" si="1"/>
        <v>167</v>
      </c>
      <c r="G48">
        <v>285</v>
      </c>
      <c r="H48">
        <v>49</v>
      </c>
      <c r="I48">
        <v>0.41694599999999998</v>
      </c>
      <c r="J48">
        <v>3.0654817268834802</v>
      </c>
      <c r="K48" t="s">
        <v>1418</v>
      </c>
      <c r="L48" t="s">
        <v>1419</v>
      </c>
      <c r="M48" t="s">
        <v>1419</v>
      </c>
      <c r="N48" t="s">
        <v>1418</v>
      </c>
      <c r="O48">
        <v>182801</v>
      </c>
    </row>
    <row r="49" spans="1:15">
      <c r="A49" t="s">
        <v>1417</v>
      </c>
      <c r="B49">
        <v>14</v>
      </c>
      <c r="C49">
        <v>2090001</v>
      </c>
      <c r="D49">
        <v>2120000</v>
      </c>
      <c r="E49">
        <f t="shared" si="0"/>
        <v>29999</v>
      </c>
      <c r="F49">
        <f t="shared" si="1"/>
        <v>168</v>
      </c>
      <c r="G49">
        <v>209</v>
      </c>
      <c r="H49">
        <v>127</v>
      </c>
      <c r="I49">
        <v>0.44731199999999999</v>
      </c>
      <c r="J49">
        <v>2.7532929238912001</v>
      </c>
      <c r="K49" t="s">
        <v>1415</v>
      </c>
      <c r="L49" t="s">
        <v>1416</v>
      </c>
      <c r="M49" t="s">
        <v>1416</v>
      </c>
      <c r="N49" t="s">
        <v>1415</v>
      </c>
      <c r="O49">
        <v>1741</v>
      </c>
    </row>
    <row r="50" spans="1:15">
      <c r="A50" t="s">
        <v>1414</v>
      </c>
      <c r="B50">
        <v>8</v>
      </c>
      <c r="C50">
        <v>101670001</v>
      </c>
      <c r="D50">
        <v>101700000</v>
      </c>
      <c r="E50">
        <f t="shared" si="0"/>
        <v>29999</v>
      </c>
      <c r="F50">
        <f t="shared" si="1"/>
        <v>169</v>
      </c>
      <c r="G50">
        <v>270</v>
      </c>
      <c r="H50">
        <v>68</v>
      </c>
      <c r="I50">
        <v>0.42084700000000003</v>
      </c>
      <c r="J50">
        <v>2.9800528842523399</v>
      </c>
      <c r="K50" t="s">
        <v>1412</v>
      </c>
      <c r="L50" t="s">
        <v>1413</v>
      </c>
      <c r="M50" t="s">
        <v>1413</v>
      </c>
      <c r="N50" t="s">
        <v>1412</v>
      </c>
      <c r="O50">
        <v>0</v>
      </c>
    </row>
    <row r="51" spans="1:15">
      <c r="A51" t="s">
        <v>1411</v>
      </c>
      <c r="B51">
        <v>11</v>
      </c>
      <c r="C51">
        <v>9720001</v>
      </c>
      <c r="D51">
        <v>9750000</v>
      </c>
      <c r="E51">
        <f t="shared" si="0"/>
        <v>29999</v>
      </c>
      <c r="F51">
        <f t="shared" si="1"/>
        <v>169.5</v>
      </c>
      <c r="G51">
        <v>236</v>
      </c>
      <c r="H51">
        <v>103</v>
      </c>
      <c r="I51">
        <v>0.434757</v>
      </c>
      <c r="J51">
        <v>2.8410398893929099</v>
      </c>
      <c r="K51" t="s">
        <v>1409</v>
      </c>
      <c r="L51" t="s">
        <v>1410</v>
      </c>
      <c r="M51" t="s">
        <v>1410</v>
      </c>
      <c r="N51" t="s">
        <v>1409</v>
      </c>
      <c r="O51">
        <v>0</v>
      </c>
    </row>
    <row r="52" spans="1:15">
      <c r="A52" t="s">
        <v>1408</v>
      </c>
      <c r="B52">
        <v>15</v>
      </c>
      <c r="C52">
        <v>40040001</v>
      </c>
      <c r="D52">
        <v>40070000</v>
      </c>
      <c r="E52">
        <f t="shared" si="0"/>
        <v>29999</v>
      </c>
      <c r="F52">
        <f t="shared" si="1"/>
        <v>169.5</v>
      </c>
      <c r="G52">
        <v>127</v>
      </c>
      <c r="H52">
        <v>212</v>
      </c>
      <c r="I52">
        <v>0.49047600000000002</v>
      </c>
      <c r="J52">
        <v>2.58824815849681</v>
      </c>
      <c r="K52" t="s">
        <v>1406</v>
      </c>
      <c r="L52" t="s">
        <v>1407</v>
      </c>
      <c r="M52" t="s">
        <v>1407</v>
      </c>
      <c r="N52" t="s">
        <v>1406</v>
      </c>
      <c r="O52">
        <v>81339</v>
      </c>
    </row>
    <row r="53" spans="1:15">
      <c r="A53" t="s">
        <v>1405</v>
      </c>
      <c r="B53">
        <v>13</v>
      </c>
      <c r="C53">
        <v>37920001</v>
      </c>
      <c r="D53">
        <v>38060000</v>
      </c>
      <c r="E53">
        <f t="shared" si="0"/>
        <v>139999</v>
      </c>
      <c r="F53">
        <f t="shared" si="1"/>
        <v>170.5</v>
      </c>
      <c r="G53">
        <v>189</v>
      </c>
      <c r="H53">
        <v>152</v>
      </c>
      <c r="I53">
        <v>0.45664700000000003</v>
      </c>
      <c r="J53">
        <v>2.6960122822313299</v>
      </c>
      <c r="K53" t="s">
        <v>1403</v>
      </c>
      <c r="L53" t="s">
        <v>1404</v>
      </c>
      <c r="M53" t="s">
        <v>1404</v>
      </c>
      <c r="N53" t="s">
        <v>1403</v>
      </c>
      <c r="O53">
        <v>0</v>
      </c>
    </row>
    <row r="54" spans="1:15">
      <c r="A54" t="s">
        <v>1402</v>
      </c>
      <c r="B54">
        <v>23</v>
      </c>
      <c r="C54">
        <v>40000001</v>
      </c>
      <c r="D54">
        <v>40110000</v>
      </c>
      <c r="E54">
        <f t="shared" si="0"/>
        <v>109999</v>
      </c>
      <c r="F54">
        <f t="shared" si="1"/>
        <v>172</v>
      </c>
      <c r="G54">
        <v>265</v>
      </c>
      <c r="H54">
        <v>79</v>
      </c>
      <c r="I54">
        <v>0.42409000000000002</v>
      </c>
      <c r="J54">
        <v>2.9394103093757402</v>
      </c>
      <c r="K54" t="s">
        <v>27</v>
      </c>
      <c r="L54" t="s">
        <v>1401</v>
      </c>
      <c r="M54" t="s">
        <v>1401</v>
      </c>
      <c r="N54" t="s">
        <v>27</v>
      </c>
      <c r="O54">
        <v>63580</v>
      </c>
    </row>
    <row r="55" spans="1:15">
      <c r="A55" t="s">
        <v>1400</v>
      </c>
      <c r="B55">
        <v>11</v>
      </c>
      <c r="C55">
        <v>8880001</v>
      </c>
      <c r="D55">
        <v>8910000</v>
      </c>
      <c r="E55">
        <f t="shared" si="0"/>
        <v>29999</v>
      </c>
      <c r="F55">
        <f t="shared" si="1"/>
        <v>173.5</v>
      </c>
      <c r="G55">
        <v>166</v>
      </c>
      <c r="H55">
        <v>181</v>
      </c>
      <c r="I55">
        <v>0.46666999999999997</v>
      </c>
      <c r="J55">
        <v>2.6367758205874798</v>
      </c>
      <c r="K55" t="s">
        <v>679</v>
      </c>
      <c r="L55" t="s">
        <v>680</v>
      </c>
      <c r="M55" t="s">
        <v>680</v>
      </c>
      <c r="N55" t="s">
        <v>679</v>
      </c>
      <c r="O55">
        <v>211670</v>
      </c>
    </row>
    <row r="56" spans="1:15">
      <c r="A56" t="s">
        <v>1399</v>
      </c>
      <c r="B56">
        <v>2</v>
      </c>
      <c r="C56">
        <v>6740001</v>
      </c>
      <c r="D56">
        <v>6770000</v>
      </c>
      <c r="E56">
        <f t="shared" si="0"/>
        <v>29999</v>
      </c>
      <c r="F56">
        <f t="shared" si="1"/>
        <v>177</v>
      </c>
      <c r="G56">
        <v>343</v>
      </c>
      <c r="H56">
        <v>11</v>
      </c>
      <c r="I56">
        <v>0.40048899999999998</v>
      </c>
      <c r="J56">
        <v>3.51385712622674</v>
      </c>
      <c r="K56" t="s">
        <v>1397</v>
      </c>
      <c r="L56" t="s">
        <v>1398</v>
      </c>
      <c r="M56" t="s">
        <v>1398</v>
      </c>
      <c r="N56" t="s">
        <v>1397</v>
      </c>
      <c r="O56">
        <v>0</v>
      </c>
    </row>
    <row r="57" spans="1:15">
      <c r="A57" t="s">
        <v>1396</v>
      </c>
      <c r="B57">
        <v>4</v>
      </c>
      <c r="C57">
        <v>20800001</v>
      </c>
      <c r="D57">
        <v>20890000</v>
      </c>
      <c r="E57">
        <f t="shared" si="0"/>
        <v>89999</v>
      </c>
      <c r="F57">
        <f t="shared" si="1"/>
        <v>178.5</v>
      </c>
      <c r="G57">
        <v>182</v>
      </c>
      <c r="H57">
        <v>175</v>
      </c>
      <c r="I57">
        <v>0.45978200000000002</v>
      </c>
      <c r="J57">
        <v>2.6556658239125102</v>
      </c>
      <c r="K57" t="s">
        <v>3</v>
      </c>
      <c r="L57" t="s">
        <v>1395</v>
      </c>
      <c r="M57" t="s">
        <v>1395</v>
      </c>
      <c r="N57" t="s">
        <v>3</v>
      </c>
      <c r="O57">
        <v>177619</v>
      </c>
    </row>
    <row r="58" spans="1:15">
      <c r="A58" t="s">
        <v>1394</v>
      </c>
      <c r="B58">
        <v>15</v>
      </c>
      <c r="C58">
        <v>39910001</v>
      </c>
      <c r="D58">
        <v>39950000</v>
      </c>
      <c r="E58">
        <f t="shared" si="0"/>
        <v>39999</v>
      </c>
      <c r="F58">
        <f t="shared" si="1"/>
        <v>180</v>
      </c>
      <c r="G58">
        <v>164</v>
      </c>
      <c r="H58">
        <v>196</v>
      </c>
      <c r="I58">
        <v>0.46832400000000002</v>
      </c>
      <c r="J58">
        <v>2.61676862854338</v>
      </c>
      <c r="K58" t="s">
        <v>1392</v>
      </c>
      <c r="L58" t="s">
        <v>1393</v>
      </c>
      <c r="M58" t="s">
        <v>1393</v>
      </c>
      <c r="N58" t="s">
        <v>1392</v>
      </c>
      <c r="O58">
        <v>0</v>
      </c>
    </row>
    <row r="59" spans="1:15">
      <c r="A59" t="s">
        <v>1391</v>
      </c>
      <c r="B59" t="s">
        <v>5</v>
      </c>
      <c r="C59">
        <v>27220001</v>
      </c>
      <c r="D59">
        <v>27290000</v>
      </c>
      <c r="E59">
        <f t="shared" si="0"/>
        <v>69999</v>
      </c>
      <c r="F59">
        <f t="shared" si="1"/>
        <v>181.5</v>
      </c>
      <c r="G59">
        <v>12</v>
      </c>
      <c r="H59">
        <v>351</v>
      </c>
      <c r="I59">
        <v>0.62554900000000002</v>
      </c>
      <c r="J59">
        <v>2.3552875232329198</v>
      </c>
      <c r="K59" t="s">
        <v>992</v>
      </c>
      <c r="L59" t="s">
        <v>993</v>
      </c>
      <c r="M59" t="s">
        <v>993</v>
      </c>
      <c r="N59" t="s">
        <v>992</v>
      </c>
      <c r="O59">
        <v>486278</v>
      </c>
    </row>
    <row r="60" spans="1:15">
      <c r="A60" t="s">
        <v>1390</v>
      </c>
      <c r="B60">
        <v>24</v>
      </c>
      <c r="C60">
        <v>60550001</v>
      </c>
      <c r="D60">
        <v>60570000</v>
      </c>
      <c r="E60">
        <f t="shared" si="0"/>
        <v>19999</v>
      </c>
      <c r="F60">
        <f t="shared" si="1"/>
        <v>182</v>
      </c>
      <c r="G60">
        <v>217</v>
      </c>
      <c r="H60">
        <v>147</v>
      </c>
      <c r="I60">
        <v>0.44251499999999999</v>
      </c>
      <c r="J60">
        <v>2.7029639206442</v>
      </c>
      <c r="K60" t="s">
        <v>1126</v>
      </c>
      <c r="L60" t="s">
        <v>1127</v>
      </c>
      <c r="M60" t="s">
        <v>1127</v>
      </c>
      <c r="N60" t="s">
        <v>1126</v>
      </c>
      <c r="O60">
        <v>0</v>
      </c>
    </row>
    <row r="61" spans="1:15">
      <c r="A61" t="s">
        <v>1389</v>
      </c>
      <c r="B61">
        <v>11</v>
      </c>
      <c r="C61">
        <v>60380001</v>
      </c>
      <c r="D61">
        <v>60410000</v>
      </c>
      <c r="E61">
        <f t="shared" si="0"/>
        <v>29999</v>
      </c>
      <c r="F61">
        <f t="shared" si="1"/>
        <v>185.5</v>
      </c>
      <c r="G61">
        <v>246</v>
      </c>
      <c r="H61">
        <v>125</v>
      </c>
      <c r="I61">
        <v>0.43094399999999999</v>
      </c>
      <c r="J61">
        <v>2.7625304147212302</v>
      </c>
      <c r="K61" t="s">
        <v>1387</v>
      </c>
      <c r="L61" t="s">
        <v>1388</v>
      </c>
      <c r="M61" t="s">
        <v>1388</v>
      </c>
      <c r="N61" t="s">
        <v>1387</v>
      </c>
      <c r="O61">
        <v>0</v>
      </c>
    </row>
    <row r="62" spans="1:15">
      <c r="A62" t="s">
        <v>1386</v>
      </c>
      <c r="B62">
        <v>9</v>
      </c>
      <c r="C62">
        <v>7630001</v>
      </c>
      <c r="D62">
        <v>7690000</v>
      </c>
      <c r="E62">
        <f t="shared" si="0"/>
        <v>59999</v>
      </c>
      <c r="F62">
        <f t="shared" si="1"/>
        <v>186.5</v>
      </c>
      <c r="G62">
        <v>325</v>
      </c>
      <c r="H62">
        <v>48</v>
      </c>
      <c r="I62">
        <v>0.40576800000000002</v>
      </c>
      <c r="J62">
        <v>3.0666652593739299</v>
      </c>
      <c r="K62" t="s">
        <v>3</v>
      </c>
      <c r="L62" t="s">
        <v>1385</v>
      </c>
      <c r="M62" t="s">
        <v>1385</v>
      </c>
      <c r="N62" t="s">
        <v>3</v>
      </c>
      <c r="O62">
        <v>213535</v>
      </c>
    </row>
    <row r="63" spans="1:15">
      <c r="A63" t="s">
        <v>1384</v>
      </c>
      <c r="B63">
        <v>6</v>
      </c>
      <c r="C63">
        <v>14030001</v>
      </c>
      <c r="D63">
        <v>14060000</v>
      </c>
      <c r="E63">
        <f t="shared" si="0"/>
        <v>29999</v>
      </c>
      <c r="F63">
        <f t="shared" si="1"/>
        <v>188</v>
      </c>
      <c r="G63">
        <v>287</v>
      </c>
      <c r="H63">
        <v>89</v>
      </c>
      <c r="I63">
        <v>0.41631200000000002</v>
      </c>
      <c r="J63">
        <v>2.89018896793818</v>
      </c>
      <c r="K63" t="s">
        <v>1382</v>
      </c>
      <c r="L63" t="s">
        <v>1383</v>
      </c>
      <c r="M63" t="s">
        <v>1383</v>
      </c>
      <c r="N63" t="s">
        <v>1382</v>
      </c>
      <c r="O63">
        <v>76250</v>
      </c>
    </row>
    <row r="64" spans="1:15">
      <c r="A64" t="s">
        <v>1381</v>
      </c>
      <c r="B64" t="s">
        <v>5</v>
      </c>
      <c r="C64">
        <v>2570001</v>
      </c>
      <c r="D64">
        <v>2610000</v>
      </c>
      <c r="E64">
        <f t="shared" si="0"/>
        <v>39999</v>
      </c>
      <c r="F64">
        <f t="shared" si="1"/>
        <v>188</v>
      </c>
      <c r="G64">
        <v>57</v>
      </c>
      <c r="H64">
        <v>319</v>
      </c>
      <c r="I64">
        <v>0.54974999999999996</v>
      </c>
      <c r="J64">
        <v>2.41606648511944</v>
      </c>
      <c r="K64" t="s">
        <v>1379</v>
      </c>
      <c r="L64" t="s">
        <v>1380</v>
      </c>
      <c r="M64" t="s">
        <v>1380</v>
      </c>
      <c r="N64" t="s">
        <v>1379</v>
      </c>
      <c r="O64">
        <v>0</v>
      </c>
    </row>
    <row r="65" spans="1:15">
      <c r="A65" t="s">
        <v>1378</v>
      </c>
      <c r="B65">
        <v>26</v>
      </c>
      <c r="C65">
        <v>48540001</v>
      </c>
      <c r="D65">
        <v>48560000</v>
      </c>
      <c r="E65">
        <f t="shared" si="0"/>
        <v>19999</v>
      </c>
      <c r="F65">
        <f t="shared" si="1"/>
        <v>193</v>
      </c>
      <c r="G65">
        <v>69</v>
      </c>
      <c r="H65">
        <v>317</v>
      </c>
      <c r="I65">
        <v>0.53558399999999995</v>
      </c>
      <c r="J65">
        <v>2.4217362669495999</v>
      </c>
      <c r="K65" t="s">
        <v>1376</v>
      </c>
      <c r="L65" t="s">
        <v>1377</v>
      </c>
      <c r="M65" t="s">
        <v>1377</v>
      </c>
      <c r="N65" t="s">
        <v>1376</v>
      </c>
      <c r="O65">
        <v>660543</v>
      </c>
    </row>
    <row r="66" spans="1:15">
      <c r="A66" t="s">
        <v>1375</v>
      </c>
      <c r="B66">
        <v>3</v>
      </c>
      <c r="C66">
        <v>84800001</v>
      </c>
      <c r="D66">
        <v>84870000</v>
      </c>
      <c r="E66">
        <f t="shared" si="0"/>
        <v>69999</v>
      </c>
      <c r="F66">
        <f t="shared" si="1"/>
        <v>194.5</v>
      </c>
      <c r="G66">
        <v>49</v>
      </c>
      <c r="H66">
        <v>340</v>
      </c>
      <c r="I66">
        <v>0.56167999999999996</v>
      </c>
      <c r="J66">
        <v>2.3852295897342599</v>
      </c>
      <c r="K66" t="s">
        <v>1373</v>
      </c>
      <c r="L66" t="s">
        <v>1374</v>
      </c>
      <c r="M66" t="s">
        <v>1374</v>
      </c>
      <c r="N66" t="s">
        <v>1373</v>
      </c>
      <c r="O66">
        <v>0</v>
      </c>
    </row>
    <row r="67" spans="1:15">
      <c r="A67" t="s">
        <v>1372</v>
      </c>
      <c r="B67">
        <v>11</v>
      </c>
      <c r="C67">
        <v>50430001</v>
      </c>
      <c r="D67">
        <v>50480000</v>
      </c>
      <c r="E67">
        <f t="shared" ref="E67:E130" si="2">D67-C67</f>
        <v>49999</v>
      </c>
      <c r="F67">
        <f t="shared" ref="F67:F130" si="3">AVERAGE(G67:H67)</f>
        <v>195.5</v>
      </c>
      <c r="G67">
        <v>340</v>
      </c>
      <c r="H67">
        <v>51</v>
      </c>
      <c r="I67">
        <v>0.40153499999999998</v>
      </c>
      <c r="J67">
        <v>3.0522569101664798</v>
      </c>
      <c r="K67" t="s">
        <v>1370</v>
      </c>
      <c r="L67" t="s">
        <v>1371</v>
      </c>
      <c r="M67" t="s">
        <v>1371</v>
      </c>
      <c r="N67" t="s">
        <v>1370</v>
      </c>
      <c r="O67">
        <v>0</v>
      </c>
    </row>
    <row r="68" spans="1:15">
      <c r="A68" t="s">
        <v>1369</v>
      </c>
      <c r="B68">
        <v>12</v>
      </c>
      <c r="C68">
        <v>27590001</v>
      </c>
      <c r="D68">
        <v>27680000</v>
      </c>
      <c r="E68">
        <f t="shared" si="2"/>
        <v>89999</v>
      </c>
      <c r="F68">
        <f t="shared" si="3"/>
        <v>197.5</v>
      </c>
      <c r="G68">
        <v>81</v>
      </c>
      <c r="H68">
        <v>314</v>
      </c>
      <c r="I68">
        <v>0.52781</v>
      </c>
      <c r="J68">
        <v>2.4248509292517202</v>
      </c>
      <c r="K68" t="s">
        <v>1367</v>
      </c>
      <c r="L68" t="s">
        <v>1368</v>
      </c>
      <c r="M68" t="s">
        <v>1368</v>
      </c>
      <c r="N68" t="s">
        <v>1367</v>
      </c>
      <c r="O68">
        <v>172822</v>
      </c>
    </row>
    <row r="69" spans="1:15">
      <c r="A69" t="s">
        <v>1366</v>
      </c>
      <c r="B69" t="s">
        <v>5</v>
      </c>
      <c r="C69">
        <v>230001</v>
      </c>
      <c r="D69">
        <v>340000</v>
      </c>
      <c r="E69">
        <f t="shared" si="2"/>
        <v>109999</v>
      </c>
      <c r="F69">
        <f t="shared" si="3"/>
        <v>197.5</v>
      </c>
      <c r="G69">
        <v>23</v>
      </c>
      <c r="H69">
        <v>372</v>
      </c>
      <c r="I69">
        <v>0.59302699999999997</v>
      </c>
      <c r="J69">
        <v>2.33036823839134</v>
      </c>
      <c r="K69" t="s">
        <v>65</v>
      </c>
      <c r="L69" t="s">
        <v>66</v>
      </c>
      <c r="M69" t="s">
        <v>66</v>
      </c>
      <c r="N69" t="s">
        <v>65</v>
      </c>
      <c r="O69">
        <v>391932</v>
      </c>
    </row>
    <row r="70" spans="1:15">
      <c r="A70" t="s">
        <v>1365</v>
      </c>
      <c r="B70">
        <v>16</v>
      </c>
      <c r="C70">
        <v>46640001</v>
      </c>
      <c r="D70">
        <v>46670000</v>
      </c>
      <c r="E70">
        <f t="shared" si="2"/>
        <v>29999</v>
      </c>
      <c r="F70">
        <f t="shared" si="3"/>
        <v>198</v>
      </c>
      <c r="G70">
        <v>367</v>
      </c>
      <c r="H70">
        <v>29</v>
      </c>
      <c r="I70">
        <v>0.39612599999999998</v>
      </c>
      <c r="J70">
        <v>3.1841174411758399</v>
      </c>
      <c r="K70" t="s">
        <v>1363</v>
      </c>
      <c r="L70" t="s">
        <v>1364</v>
      </c>
      <c r="M70" t="s">
        <v>1364</v>
      </c>
      <c r="N70" t="s">
        <v>1363</v>
      </c>
      <c r="O70">
        <v>73875</v>
      </c>
    </row>
    <row r="71" spans="1:15">
      <c r="A71" t="s">
        <v>1362</v>
      </c>
      <c r="B71">
        <v>4</v>
      </c>
      <c r="C71">
        <v>20210001</v>
      </c>
      <c r="D71">
        <v>20240000</v>
      </c>
      <c r="E71">
        <f t="shared" si="2"/>
        <v>29999</v>
      </c>
      <c r="F71">
        <f t="shared" si="3"/>
        <v>200</v>
      </c>
      <c r="G71">
        <v>48</v>
      </c>
      <c r="H71">
        <v>352</v>
      </c>
      <c r="I71">
        <v>0.56176899999999996</v>
      </c>
      <c r="J71">
        <v>2.35528661332518</v>
      </c>
      <c r="K71" t="s">
        <v>1360</v>
      </c>
      <c r="L71" t="s">
        <v>1361</v>
      </c>
      <c r="M71" t="s">
        <v>1361</v>
      </c>
      <c r="N71" t="s">
        <v>1360</v>
      </c>
      <c r="O71">
        <v>0</v>
      </c>
    </row>
    <row r="72" spans="1:15">
      <c r="A72" t="s">
        <v>1359</v>
      </c>
      <c r="B72">
        <v>8</v>
      </c>
      <c r="C72">
        <v>94970001</v>
      </c>
      <c r="D72">
        <v>95000000</v>
      </c>
      <c r="E72">
        <f t="shared" si="2"/>
        <v>29999</v>
      </c>
      <c r="F72">
        <f t="shared" si="3"/>
        <v>201.5</v>
      </c>
      <c r="G72">
        <v>208</v>
      </c>
      <c r="H72">
        <v>195</v>
      </c>
      <c r="I72">
        <v>0.44744499999999998</v>
      </c>
      <c r="J72">
        <v>2.6178924417164402</v>
      </c>
      <c r="K72" t="s">
        <v>1357</v>
      </c>
      <c r="L72" t="s">
        <v>1358</v>
      </c>
      <c r="M72" t="s">
        <v>1358</v>
      </c>
      <c r="N72" t="s">
        <v>1357</v>
      </c>
      <c r="O72">
        <v>363016</v>
      </c>
    </row>
    <row r="73" spans="1:15">
      <c r="A73" t="s">
        <v>1356</v>
      </c>
      <c r="B73" t="s">
        <v>5</v>
      </c>
      <c r="C73">
        <v>30570001</v>
      </c>
      <c r="D73">
        <v>30640000</v>
      </c>
      <c r="E73">
        <f t="shared" si="2"/>
        <v>69999</v>
      </c>
      <c r="F73">
        <f t="shared" si="3"/>
        <v>202</v>
      </c>
      <c r="G73">
        <v>168</v>
      </c>
      <c r="H73">
        <v>236</v>
      </c>
      <c r="I73">
        <v>0.466082</v>
      </c>
      <c r="J73">
        <v>2.5379454407820701</v>
      </c>
      <c r="K73" t="s">
        <v>27</v>
      </c>
      <c r="L73" t="s">
        <v>435</v>
      </c>
      <c r="M73" t="s">
        <v>435</v>
      </c>
      <c r="N73" t="s">
        <v>27</v>
      </c>
      <c r="O73">
        <v>163296</v>
      </c>
    </row>
    <row r="74" spans="1:15">
      <c r="A74" t="s">
        <v>1355</v>
      </c>
      <c r="B74">
        <v>3</v>
      </c>
      <c r="C74">
        <v>62420001</v>
      </c>
      <c r="D74">
        <v>62450000</v>
      </c>
      <c r="E74">
        <f t="shared" si="2"/>
        <v>29999</v>
      </c>
      <c r="F74">
        <f t="shared" si="3"/>
        <v>202.5</v>
      </c>
      <c r="G74">
        <v>327</v>
      </c>
      <c r="H74">
        <v>78</v>
      </c>
      <c r="I74">
        <v>0.40534999999999999</v>
      </c>
      <c r="J74">
        <v>2.9454916085152498</v>
      </c>
      <c r="K74" t="s">
        <v>1353</v>
      </c>
      <c r="L74" t="s">
        <v>1354</v>
      </c>
      <c r="M74" t="s">
        <v>1354</v>
      </c>
      <c r="N74" t="s">
        <v>1353</v>
      </c>
      <c r="O74">
        <v>193353</v>
      </c>
    </row>
    <row r="75" spans="1:15">
      <c r="A75" t="s">
        <v>1352</v>
      </c>
      <c r="B75">
        <v>15</v>
      </c>
      <c r="C75">
        <v>57840001</v>
      </c>
      <c r="D75">
        <v>57870000</v>
      </c>
      <c r="E75">
        <f t="shared" si="2"/>
        <v>29999</v>
      </c>
      <c r="F75">
        <f t="shared" si="3"/>
        <v>203.5</v>
      </c>
      <c r="G75">
        <v>41</v>
      </c>
      <c r="H75">
        <v>366</v>
      </c>
      <c r="I75">
        <v>0.56631799999999999</v>
      </c>
      <c r="J75">
        <v>2.33536782669167</v>
      </c>
      <c r="K75" t="s">
        <v>785</v>
      </c>
      <c r="L75" t="s">
        <v>786</v>
      </c>
      <c r="M75" t="s">
        <v>786</v>
      </c>
      <c r="N75" t="s">
        <v>785</v>
      </c>
      <c r="O75">
        <v>43544</v>
      </c>
    </row>
    <row r="76" spans="1:15">
      <c r="A76" t="s">
        <v>1351</v>
      </c>
      <c r="B76">
        <v>11</v>
      </c>
      <c r="C76">
        <v>66220001</v>
      </c>
      <c r="D76">
        <v>66250000</v>
      </c>
      <c r="E76">
        <f t="shared" si="2"/>
        <v>29999</v>
      </c>
      <c r="F76">
        <f t="shared" si="3"/>
        <v>205.5</v>
      </c>
      <c r="G76">
        <v>296</v>
      </c>
      <c r="H76">
        <v>115</v>
      </c>
      <c r="I76">
        <v>0.41385899999999998</v>
      </c>
      <c r="J76">
        <v>2.7957786288238702</v>
      </c>
      <c r="K76" t="s">
        <v>1349</v>
      </c>
      <c r="L76" t="s">
        <v>1350</v>
      </c>
      <c r="M76" t="s">
        <v>1350</v>
      </c>
      <c r="N76" t="s">
        <v>1349</v>
      </c>
      <c r="O76">
        <v>221949</v>
      </c>
    </row>
    <row r="77" spans="1:15">
      <c r="A77" t="s">
        <v>1348</v>
      </c>
      <c r="B77">
        <v>10</v>
      </c>
      <c r="C77">
        <v>35050001</v>
      </c>
      <c r="D77">
        <v>35080000</v>
      </c>
      <c r="E77">
        <f t="shared" si="2"/>
        <v>29999</v>
      </c>
      <c r="F77">
        <f t="shared" si="3"/>
        <v>206</v>
      </c>
      <c r="G77">
        <v>243</v>
      </c>
      <c r="H77">
        <v>169</v>
      </c>
      <c r="I77">
        <v>0.43298300000000001</v>
      </c>
      <c r="J77">
        <v>2.6662406334759701</v>
      </c>
      <c r="K77" t="s">
        <v>1346</v>
      </c>
      <c r="L77" t="s">
        <v>1347</v>
      </c>
      <c r="M77" t="s">
        <v>1347</v>
      </c>
      <c r="N77" t="s">
        <v>1346</v>
      </c>
      <c r="O77">
        <v>234025</v>
      </c>
    </row>
    <row r="78" spans="1:15">
      <c r="A78" t="s">
        <v>1345</v>
      </c>
      <c r="B78">
        <v>10</v>
      </c>
      <c r="C78">
        <v>15660001</v>
      </c>
      <c r="D78">
        <v>15690000</v>
      </c>
      <c r="E78">
        <f t="shared" si="2"/>
        <v>29999</v>
      </c>
      <c r="F78">
        <f t="shared" si="3"/>
        <v>207.5</v>
      </c>
      <c r="G78">
        <v>113</v>
      </c>
      <c r="H78">
        <v>302</v>
      </c>
      <c r="I78">
        <v>0.49719200000000002</v>
      </c>
      <c r="J78">
        <v>2.4398218001410701</v>
      </c>
      <c r="K78" t="s">
        <v>16</v>
      </c>
      <c r="L78" t="s">
        <v>1344</v>
      </c>
      <c r="M78" t="s">
        <v>1344</v>
      </c>
      <c r="N78" t="s">
        <v>16</v>
      </c>
      <c r="O78">
        <v>0</v>
      </c>
    </row>
    <row r="79" spans="1:15">
      <c r="A79" t="s">
        <v>1343</v>
      </c>
      <c r="B79">
        <v>17</v>
      </c>
      <c r="C79">
        <v>20140001</v>
      </c>
      <c r="D79">
        <v>20170000</v>
      </c>
      <c r="E79">
        <f t="shared" si="2"/>
        <v>29999</v>
      </c>
      <c r="F79">
        <f t="shared" si="3"/>
        <v>207.5</v>
      </c>
      <c r="G79">
        <v>280</v>
      </c>
      <c r="H79">
        <v>135</v>
      </c>
      <c r="I79">
        <v>0.418429</v>
      </c>
      <c r="J79">
        <v>2.7279404481874998</v>
      </c>
      <c r="K79" t="s">
        <v>1341</v>
      </c>
      <c r="L79" t="s">
        <v>1342</v>
      </c>
      <c r="M79" t="s">
        <v>1342</v>
      </c>
      <c r="N79" t="s">
        <v>1341</v>
      </c>
      <c r="O79">
        <v>7337</v>
      </c>
    </row>
    <row r="80" spans="1:15">
      <c r="A80" t="s">
        <v>1340</v>
      </c>
      <c r="B80">
        <v>10</v>
      </c>
      <c r="C80">
        <v>15260001</v>
      </c>
      <c r="D80">
        <v>15350000</v>
      </c>
      <c r="E80">
        <f t="shared" si="2"/>
        <v>89999</v>
      </c>
      <c r="F80">
        <f t="shared" si="3"/>
        <v>208</v>
      </c>
      <c r="G80">
        <v>111</v>
      </c>
      <c r="H80">
        <v>305</v>
      </c>
      <c r="I80">
        <v>0.49954500000000002</v>
      </c>
      <c r="J80">
        <v>2.4389038053688799</v>
      </c>
      <c r="K80" t="s">
        <v>3</v>
      </c>
      <c r="L80" t="s">
        <v>1339</v>
      </c>
      <c r="M80" t="s">
        <v>1339</v>
      </c>
      <c r="N80" t="s">
        <v>3</v>
      </c>
      <c r="O80">
        <v>18204</v>
      </c>
    </row>
    <row r="81" spans="1:15">
      <c r="A81" t="s">
        <v>1338</v>
      </c>
      <c r="B81">
        <v>12</v>
      </c>
      <c r="C81">
        <v>54040001</v>
      </c>
      <c r="D81">
        <v>54060000</v>
      </c>
      <c r="E81">
        <f t="shared" si="2"/>
        <v>19999</v>
      </c>
      <c r="F81">
        <f t="shared" si="3"/>
        <v>209.5</v>
      </c>
      <c r="G81">
        <v>295</v>
      </c>
      <c r="H81">
        <v>124</v>
      </c>
      <c r="I81">
        <v>0.41397600000000001</v>
      </c>
      <c r="J81">
        <v>2.76840598987493</v>
      </c>
      <c r="K81" t="s">
        <v>1336</v>
      </c>
      <c r="L81" t="s">
        <v>1337</v>
      </c>
      <c r="M81" t="s">
        <v>1337</v>
      </c>
      <c r="N81" t="s">
        <v>1336</v>
      </c>
      <c r="O81">
        <v>42936</v>
      </c>
    </row>
    <row r="82" spans="1:15">
      <c r="A82" t="s">
        <v>1335</v>
      </c>
      <c r="B82">
        <v>7</v>
      </c>
      <c r="C82">
        <v>101320001</v>
      </c>
      <c r="D82">
        <v>101360000</v>
      </c>
      <c r="E82">
        <f t="shared" si="2"/>
        <v>39999</v>
      </c>
      <c r="F82">
        <f t="shared" si="3"/>
        <v>210.5</v>
      </c>
      <c r="G82">
        <v>300</v>
      </c>
      <c r="H82">
        <v>121</v>
      </c>
      <c r="I82">
        <v>0.41332799999999997</v>
      </c>
      <c r="J82">
        <v>2.7780076741369202</v>
      </c>
      <c r="K82" t="s">
        <v>1333</v>
      </c>
      <c r="L82" t="s">
        <v>1334</v>
      </c>
      <c r="M82" t="s">
        <v>1334</v>
      </c>
      <c r="N82" t="s">
        <v>1333</v>
      </c>
      <c r="O82">
        <v>754315</v>
      </c>
    </row>
    <row r="83" spans="1:15">
      <c r="A83" t="s">
        <v>1332</v>
      </c>
      <c r="B83">
        <v>26</v>
      </c>
      <c r="C83">
        <v>36630001</v>
      </c>
      <c r="D83">
        <v>36720000</v>
      </c>
      <c r="E83">
        <f t="shared" si="2"/>
        <v>89999</v>
      </c>
      <c r="F83">
        <f t="shared" si="3"/>
        <v>213</v>
      </c>
      <c r="G83">
        <v>390</v>
      </c>
      <c r="H83">
        <v>36</v>
      </c>
      <c r="I83">
        <v>0.39134400000000003</v>
      </c>
      <c r="J83">
        <v>3.1552867380879701</v>
      </c>
      <c r="K83" t="s">
        <v>1210</v>
      </c>
      <c r="L83" t="s">
        <v>1211</v>
      </c>
      <c r="M83" t="s">
        <v>1211</v>
      </c>
      <c r="N83" t="s">
        <v>1210</v>
      </c>
      <c r="O83">
        <v>69225</v>
      </c>
    </row>
    <row r="84" spans="1:15">
      <c r="A84" t="s">
        <v>1331</v>
      </c>
      <c r="B84">
        <v>7</v>
      </c>
      <c r="C84">
        <v>101840001</v>
      </c>
      <c r="D84">
        <v>101870000</v>
      </c>
      <c r="E84">
        <f t="shared" si="2"/>
        <v>29999</v>
      </c>
      <c r="F84">
        <f t="shared" si="3"/>
        <v>214</v>
      </c>
      <c r="G84">
        <v>227</v>
      </c>
      <c r="H84">
        <v>201</v>
      </c>
      <c r="I84">
        <v>0.43800800000000001</v>
      </c>
      <c r="J84">
        <v>2.6066581790925998</v>
      </c>
      <c r="K84" t="s">
        <v>1329</v>
      </c>
      <c r="L84" t="s">
        <v>1330</v>
      </c>
      <c r="M84" t="s">
        <v>1330</v>
      </c>
      <c r="N84" t="s">
        <v>1329</v>
      </c>
      <c r="O84">
        <v>357149</v>
      </c>
    </row>
    <row r="85" spans="1:15">
      <c r="A85" t="s">
        <v>1328</v>
      </c>
      <c r="B85">
        <v>1</v>
      </c>
      <c r="C85">
        <v>67270001</v>
      </c>
      <c r="D85">
        <v>67300000</v>
      </c>
      <c r="E85">
        <f t="shared" si="2"/>
        <v>29999</v>
      </c>
      <c r="F85">
        <f t="shared" si="3"/>
        <v>214.5</v>
      </c>
      <c r="G85">
        <v>273</v>
      </c>
      <c r="H85">
        <v>156</v>
      </c>
      <c r="I85">
        <v>0.41958899999999999</v>
      </c>
      <c r="J85">
        <v>2.68789673747641</v>
      </c>
      <c r="K85" t="s">
        <v>3</v>
      </c>
      <c r="L85" t="s">
        <v>1327</v>
      </c>
      <c r="M85" t="s">
        <v>1327</v>
      </c>
      <c r="N85" t="s">
        <v>3</v>
      </c>
      <c r="O85">
        <v>0</v>
      </c>
    </row>
    <row r="86" spans="1:15">
      <c r="A86" t="s">
        <v>1326</v>
      </c>
      <c r="B86">
        <v>2</v>
      </c>
      <c r="C86">
        <v>72870001</v>
      </c>
      <c r="D86">
        <v>72900000</v>
      </c>
      <c r="E86">
        <f t="shared" si="2"/>
        <v>29999</v>
      </c>
      <c r="F86">
        <f t="shared" si="3"/>
        <v>215.5</v>
      </c>
      <c r="G86">
        <v>364</v>
      </c>
      <c r="H86">
        <v>67</v>
      </c>
      <c r="I86">
        <v>0.39655499999999999</v>
      </c>
      <c r="J86">
        <v>2.9868321409034402</v>
      </c>
      <c r="K86" t="s">
        <v>1324</v>
      </c>
      <c r="L86" t="s">
        <v>1325</v>
      </c>
      <c r="M86" t="s">
        <v>1325</v>
      </c>
      <c r="N86" t="s">
        <v>1324</v>
      </c>
      <c r="O86">
        <v>77209</v>
      </c>
    </row>
    <row r="87" spans="1:15">
      <c r="A87" t="s">
        <v>1323</v>
      </c>
      <c r="B87">
        <v>12</v>
      </c>
      <c r="C87">
        <v>52180001</v>
      </c>
      <c r="D87">
        <v>52210000</v>
      </c>
      <c r="E87">
        <f t="shared" si="2"/>
        <v>29999</v>
      </c>
      <c r="F87">
        <f t="shared" si="3"/>
        <v>216.5</v>
      </c>
      <c r="G87">
        <v>332</v>
      </c>
      <c r="H87">
        <v>101</v>
      </c>
      <c r="I87">
        <v>0.40427000000000002</v>
      </c>
      <c r="J87">
        <v>2.8534608180446601</v>
      </c>
      <c r="K87" t="s">
        <v>1321</v>
      </c>
      <c r="L87" t="s">
        <v>1322</v>
      </c>
      <c r="M87" t="s">
        <v>1322</v>
      </c>
      <c r="N87" t="s">
        <v>1321</v>
      </c>
      <c r="O87">
        <v>141171</v>
      </c>
    </row>
    <row r="88" spans="1:15">
      <c r="A88" t="s">
        <v>1320</v>
      </c>
      <c r="B88">
        <v>14</v>
      </c>
      <c r="C88">
        <v>63610001</v>
      </c>
      <c r="D88">
        <v>63660000</v>
      </c>
      <c r="E88">
        <f t="shared" si="2"/>
        <v>49999</v>
      </c>
      <c r="F88">
        <f t="shared" si="3"/>
        <v>216.5</v>
      </c>
      <c r="G88">
        <v>251</v>
      </c>
      <c r="H88">
        <v>182</v>
      </c>
      <c r="I88">
        <v>0.429174</v>
      </c>
      <c r="J88">
        <v>2.6367105114990701</v>
      </c>
      <c r="K88" t="s">
        <v>1318</v>
      </c>
      <c r="L88" t="s">
        <v>1319</v>
      </c>
      <c r="M88" t="s">
        <v>1319</v>
      </c>
      <c r="N88" t="s">
        <v>1318</v>
      </c>
      <c r="O88">
        <v>0</v>
      </c>
    </row>
    <row r="89" spans="1:15">
      <c r="A89" t="s">
        <v>1317</v>
      </c>
      <c r="B89" t="s">
        <v>5</v>
      </c>
      <c r="C89">
        <v>31260001</v>
      </c>
      <c r="D89">
        <v>31320000</v>
      </c>
      <c r="E89">
        <f t="shared" si="2"/>
        <v>59999</v>
      </c>
      <c r="F89">
        <f t="shared" si="3"/>
        <v>217.5</v>
      </c>
      <c r="G89">
        <v>79</v>
      </c>
      <c r="H89">
        <v>356</v>
      </c>
      <c r="I89">
        <v>0.52851599999999999</v>
      </c>
      <c r="J89">
        <v>2.35038305615288</v>
      </c>
      <c r="K89" t="s">
        <v>3</v>
      </c>
      <c r="L89" t="s">
        <v>1316</v>
      </c>
      <c r="M89" t="s">
        <v>1316</v>
      </c>
      <c r="N89" t="s">
        <v>3</v>
      </c>
      <c r="O89">
        <v>13750</v>
      </c>
    </row>
    <row r="90" spans="1:15">
      <c r="A90" t="s">
        <v>1315</v>
      </c>
      <c r="B90" t="s">
        <v>5</v>
      </c>
      <c r="C90">
        <v>33850001</v>
      </c>
      <c r="D90">
        <v>33870000</v>
      </c>
      <c r="E90">
        <f t="shared" si="2"/>
        <v>19999</v>
      </c>
      <c r="F90">
        <f t="shared" si="3"/>
        <v>218</v>
      </c>
      <c r="G90">
        <v>95</v>
      </c>
      <c r="H90">
        <v>341</v>
      </c>
      <c r="I90">
        <v>0.51049199999999995</v>
      </c>
      <c r="J90">
        <v>2.3848242280017602</v>
      </c>
      <c r="K90" t="s">
        <v>1313</v>
      </c>
      <c r="L90" t="s">
        <v>1314</v>
      </c>
      <c r="M90" t="s">
        <v>1314</v>
      </c>
      <c r="N90" t="s">
        <v>1313</v>
      </c>
      <c r="O90">
        <v>36184</v>
      </c>
    </row>
    <row r="91" spans="1:15">
      <c r="A91" t="s">
        <v>1312</v>
      </c>
      <c r="B91">
        <v>9</v>
      </c>
      <c r="C91">
        <v>59280001</v>
      </c>
      <c r="D91">
        <v>59310000</v>
      </c>
      <c r="E91">
        <f t="shared" si="2"/>
        <v>29999</v>
      </c>
      <c r="F91">
        <f t="shared" si="3"/>
        <v>218.5</v>
      </c>
      <c r="G91">
        <v>264</v>
      </c>
      <c r="H91">
        <v>173</v>
      </c>
      <c r="I91">
        <v>0.42423499999999997</v>
      </c>
      <c r="J91">
        <v>2.6583826928069199</v>
      </c>
      <c r="K91" t="s">
        <v>16</v>
      </c>
      <c r="L91" t="s">
        <v>1311</v>
      </c>
      <c r="M91" t="s">
        <v>1311</v>
      </c>
      <c r="N91" t="s">
        <v>16</v>
      </c>
      <c r="O91">
        <v>175093</v>
      </c>
    </row>
    <row r="92" spans="1:15">
      <c r="A92" t="s">
        <v>1310</v>
      </c>
      <c r="B92">
        <v>11</v>
      </c>
      <c r="C92">
        <v>27610001</v>
      </c>
      <c r="D92">
        <v>27630000</v>
      </c>
      <c r="E92">
        <f t="shared" si="2"/>
        <v>19999</v>
      </c>
      <c r="F92">
        <f t="shared" si="3"/>
        <v>219</v>
      </c>
      <c r="G92">
        <v>183</v>
      </c>
      <c r="H92">
        <v>255</v>
      </c>
      <c r="I92">
        <v>0.45943899999999999</v>
      </c>
      <c r="J92">
        <v>2.5077345883269899</v>
      </c>
      <c r="K92" t="s">
        <v>1285</v>
      </c>
      <c r="L92" t="s">
        <v>1286</v>
      </c>
      <c r="M92" t="s">
        <v>1286</v>
      </c>
      <c r="N92" t="s">
        <v>1285</v>
      </c>
      <c r="O92">
        <v>17167</v>
      </c>
    </row>
    <row r="93" spans="1:15">
      <c r="A93" t="s">
        <v>1309</v>
      </c>
      <c r="B93">
        <v>6</v>
      </c>
      <c r="C93">
        <v>35240001</v>
      </c>
      <c r="D93">
        <v>35280000</v>
      </c>
      <c r="E93">
        <f t="shared" si="2"/>
        <v>39999</v>
      </c>
      <c r="F93">
        <f t="shared" si="3"/>
        <v>219</v>
      </c>
      <c r="G93">
        <v>131</v>
      </c>
      <c r="H93">
        <v>307</v>
      </c>
      <c r="I93">
        <v>0.48880299999999999</v>
      </c>
      <c r="J93">
        <v>2.4350127713818899</v>
      </c>
      <c r="K93" t="s">
        <v>1307</v>
      </c>
      <c r="L93" t="s">
        <v>1308</v>
      </c>
      <c r="M93" t="s">
        <v>1308</v>
      </c>
      <c r="N93" t="s">
        <v>1307</v>
      </c>
      <c r="O93">
        <v>0</v>
      </c>
    </row>
    <row r="94" spans="1:15">
      <c r="A94" t="s">
        <v>1306</v>
      </c>
      <c r="B94">
        <v>16</v>
      </c>
      <c r="C94">
        <v>8570001</v>
      </c>
      <c r="D94">
        <v>8710000</v>
      </c>
      <c r="E94">
        <f t="shared" si="2"/>
        <v>139999</v>
      </c>
      <c r="F94">
        <f t="shared" si="3"/>
        <v>219.5</v>
      </c>
      <c r="G94">
        <v>436</v>
      </c>
      <c r="H94">
        <v>3</v>
      </c>
      <c r="I94">
        <v>0.37686999999999998</v>
      </c>
      <c r="J94">
        <v>3.7225960518743801</v>
      </c>
      <c r="K94" t="s">
        <v>3</v>
      </c>
      <c r="L94" t="s">
        <v>823</v>
      </c>
      <c r="M94" t="s">
        <v>823</v>
      </c>
      <c r="N94" t="s">
        <v>3</v>
      </c>
      <c r="O94">
        <v>326522</v>
      </c>
    </row>
    <row r="95" spans="1:15">
      <c r="A95" t="s">
        <v>1305</v>
      </c>
      <c r="B95">
        <v>11</v>
      </c>
      <c r="C95">
        <v>82310001</v>
      </c>
      <c r="D95">
        <v>82380000</v>
      </c>
      <c r="E95">
        <f t="shared" si="2"/>
        <v>69999</v>
      </c>
      <c r="F95">
        <f t="shared" si="3"/>
        <v>220.5</v>
      </c>
      <c r="G95">
        <v>216</v>
      </c>
      <c r="H95">
        <v>225</v>
      </c>
      <c r="I95">
        <v>0.444994</v>
      </c>
      <c r="J95">
        <v>2.5621835375206299</v>
      </c>
      <c r="K95" t="s">
        <v>1303</v>
      </c>
      <c r="L95" t="s">
        <v>1304</v>
      </c>
      <c r="M95" t="s">
        <v>1304</v>
      </c>
      <c r="N95" t="s">
        <v>1303</v>
      </c>
      <c r="O95">
        <v>276645</v>
      </c>
    </row>
    <row r="96" spans="1:15">
      <c r="A96" t="s">
        <v>1302</v>
      </c>
      <c r="B96">
        <v>8</v>
      </c>
      <c r="C96">
        <v>94250001</v>
      </c>
      <c r="D96">
        <v>94280000</v>
      </c>
      <c r="E96">
        <f t="shared" si="2"/>
        <v>29999</v>
      </c>
      <c r="F96">
        <f t="shared" si="3"/>
        <v>220.5</v>
      </c>
      <c r="G96">
        <v>346</v>
      </c>
      <c r="H96">
        <v>95</v>
      </c>
      <c r="I96">
        <v>0.400092</v>
      </c>
      <c r="J96">
        <v>2.8802208483421001</v>
      </c>
      <c r="K96" t="s">
        <v>27</v>
      </c>
      <c r="L96" t="s">
        <v>1301</v>
      </c>
      <c r="M96" t="s">
        <v>1301</v>
      </c>
      <c r="N96" t="s">
        <v>27</v>
      </c>
      <c r="O96">
        <v>18937</v>
      </c>
    </row>
    <row r="97" spans="1:15">
      <c r="A97" t="s">
        <v>1300</v>
      </c>
      <c r="B97">
        <v>17</v>
      </c>
      <c r="C97">
        <v>29150001</v>
      </c>
      <c r="D97">
        <v>29260000</v>
      </c>
      <c r="E97">
        <f t="shared" si="2"/>
        <v>109999</v>
      </c>
      <c r="F97">
        <f t="shared" si="3"/>
        <v>221.5</v>
      </c>
      <c r="G97">
        <v>420</v>
      </c>
      <c r="H97">
        <v>23</v>
      </c>
      <c r="I97">
        <v>0.38211200000000001</v>
      </c>
      <c r="J97">
        <v>3.27820635461218</v>
      </c>
      <c r="K97" t="s">
        <v>1298</v>
      </c>
      <c r="L97" t="s">
        <v>1299</v>
      </c>
      <c r="M97" t="s">
        <v>1299</v>
      </c>
      <c r="N97" t="s">
        <v>1298</v>
      </c>
      <c r="O97">
        <v>0</v>
      </c>
    </row>
    <row r="98" spans="1:15">
      <c r="A98" t="s">
        <v>1297</v>
      </c>
      <c r="B98">
        <v>12</v>
      </c>
      <c r="C98">
        <v>26500001</v>
      </c>
      <c r="D98">
        <v>26570000</v>
      </c>
      <c r="E98">
        <f t="shared" si="2"/>
        <v>69999</v>
      </c>
      <c r="F98">
        <f t="shared" si="3"/>
        <v>223</v>
      </c>
      <c r="G98">
        <v>136</v>
      </c>
      <c r="H98">
        <v>310</v>
      </c>
      <c r="I98">
        <v>0.48554399999999998</v>
      </c>
      <c r="J98">
        <v>2.4305015628131201</v>
      </c>
      <c r="K98" t="s">
        <v>490</v>
      </c>
      <c r="L98" t="s">
        <v>491</v>
      </c>
      <c r="M98" t="s">
        <v>491</v>
      </c>
      <c r="N98" t="s">
        <v>490</v>
      </c>
      <c r="O98">
        <v>138581</v>
      </c>
    </row>
    <row r="99" spans="1:15">
      <c r="A99" t="s">
        <v>1296</v>
      </c>
      <c r="B99">
        <v>24</v>
      </c>
      <c r="C99">
        <v>57250001</v>
      </c>
      <c r="D99">
        <v>57280000</v>
      </c>
      <c r="E99">
        <f t="shared" si="2"/>
        <v>29999</v>
      </c>
      <c r="F99">
        <f t="shared" si="3"/>
        <v>223</v>
      </c>
      <c r="G99">
        <v>284</v>
      </c>
      <c r="H99">
        <v>162</v>
      </c>
      <c r="I99">
        <v>0.417211</v>
      </c>
      <c r="J99">
        <v>2.67944396615647</v>
      </c>
      <c r="K99" t="s">
        <v>1294</v>
      </c>
      <c r="L99" t="s">
        <v>1295</v>
      </c>
      <c r="M99" t="s">
        <v>1295</v>
      </c>
      <c r="N99" t="s">
        <v>1294</v>
      </c>
      <c r="O99">
        <v>10510</v>
      </c>
    </row>
    <row r="100" spans="1:15">
      <c r="A100" t="s">
        <v>1293</v>
      </c>
      <c r="B100">
        <v>19</v>
      </c>
      <c r="C100">
        <v>39600001</v>
      </c>
      <c r="D100">
        <v>39640000</v>
      </c>
      <c r="E100">
        <f t="shared" si="2"/>
        <v>39999</v>
      </c>
      <c r="F100">
        <f t="shared" si="3"/>
        <v>224.5</v>
      </c>
      <c r="G100">
        <v>30</v>
      </c>
      <c r="H100">
        <v>419</v>
      </c>
      <c r="I100">
        <v>0.57769700000000002</v>
      </c>
      <c r="J100">
        <v>2.2454195243332902</v>
      </c>
      <c r="K100" t="s">
        <v>1291</v>
      </c>
      <c r="L100" t="s">
        <v>1292</v>
      </c>
      <c r="M100" t="s">
        <v>1292</v>
      </c>
      <c r="N100" t="s">
        <v>1291</v>
      </c>
      <c r="O100">
        <v>0</v>
      </c>
    </row>
    <row r="101" spans="1:15">
      <c r="A101" t="s">
        <v>1290</v>
      </c>
      <c r="B101">
        <v>24</v>
      </c>
      <c r="C101">
        <v>61020001</v>
      </c>
      <c r="D101">
        <v>61040000</v>
      </c>
      <c r="E101">
        <f t="shared" si="2"/>
        <v>19999</v>
      </c>
      <c r="F101">
        <f t="shared" si="3"/>
        <v>224.5</v>
      </c>
      <c r="G101">
        <v>201</v>
      </c>
      <c r="H101">
        <v>248</v>
      </c>
      <c r="I101">
        <v>0.44892799999999999</v>
      </c>
      <c r="J101">
        <v>2.51939996868738</v>
      </c>
      <c r="K101" t="s">
        <v>1288</v>
      </c>
      <c r="L101" t="s">
        <v>1289</v>
      </c>
      <c r="M101" t="s">
        <v>1289</v>
      </c>
      <c r="N101" t="s">
        <v>1288</v>
      </c>
      <c r="O101">
        <v>0</v>
      </c>
    </row>
    <row r="102" spans="1:15">
      <c r="A102" t="s">
        <v>1287</v>
      </c>
      <c r="B102">
        <v>11</v>
      </c>
      <c r="C102">
        <v>27850001</v>
      </c>
      <c r="D102">
        <v>27890000</v>
      </c>
      <c r="E102">
        <f t="shared" si="2"/>
        <v>39999</v>
      </c>
      <c r="F102">
        <f t="shared" si="3"/>
        <v>226</v>
      </c>
      <c r="G102">
        <v>13</v>
      </c>
      <c r="H102">
        <v>439</v>
      </c>
      <c r="I102">
        <v>0.62078800000000001</v>
      </c>
      <c r="J102">
        <v>2.1911732850861498</v>
      </c>
      <c r="K102" t="s">
        <v>1285</v>
      </c>
      <c r="L102" t="s">
        <v>1286</v>
      </c>
      <c r="M102" t="s">
        <v>1286</v>
      </c>
      <c r="N102" t="s">
        <v>1285</v>
      </c>
      <c r="O102">
        <v>0</v>
      </c>
    </row>
    <row r="103" spans="1:15">
      <c r="A103" t="s">
        <v>1284</v>
      </c>
      <c r="B103">
        <v>2</v>
      </c>
      <c r="C103">
        <v>104630001</v>
      </c>
      <c r="D103">
        <v>104710000</v>
      </c>
      <c r="E103">
        <f t="shared" si="2"/>
        <v>79999</v>
      </c>
      <c r="F103">
        <f t="shared" si="3"/>
        <v>226</v>
      </c>
      <c r="G103">
        <v>435</v>
      </c>
      <c r="H103">
        <v>17</v>
      </c>
      <c r="I103">
        <v>0.37725500000000001</v>
      </c>
      <c r="J103">
        <v>3.3595250256870601</v>
      </c>
      <c r="K103" t="s">
        <v>1282</v>
      </c>
      <c r="L103" t="s">
        <v>1283</v>
      </c>
      <c r="M103" t="s">
        <v>1283</v>
      </c>
      <c r="N103" t="s">
        <v>1282</v>
      </c>
      <c r="O103" t="s">
        <v>1281</v>
      </c>
    </row>
    <row r="104" spans="1:15">
      <c r="A104" t="s">
        <v>1280</v>
      </c>
      <c r="B104" t="s">
        <v>5</v>
      </c>
      <c r="C104">
        <v>49110001</v>
      </c>
      <c r="D104">
        <v>49180000</v>
      </c>
      <c r="E104">
        <f t="shared" si="2"/>
        <v>69999</v>
      </c>
      <c r="F104">
        <f t="shared" si="3"/>
        <v>228</v>
      </c>
      <c r="G104">
        <v>58</v>
      </c>
      <c r="H104">
        <v>398</v>
      </c>
      <c r="I104">
        <v>0.54802600000000001</v>
      </c>
      <c r="J104">
        <v>2.2875671604700498</v>
      </c>
      <c r="K104" t="s">
        <v>3</v>
      </c>
      <c r="L104" t="s">
        <v>1279</v>
      </c>
      <c r="M104" t="s">
        <v>1279</v>
      </c>
      <c r="N104" t="s">
        <v>3</v>
      </c>
      <c r="O104">
        <v>265349</v>
      </c>
    </row>
    <row r="105" spans="1:15">
      <c r="A105" t="s">
        <v>1278</v>
      </c>
      <c r="B105" t="s">
        <v>5</v>
      </c>
      <c r="C105">
        <v>680001</v>
      </c>
      <c r="D105">
        <v>730000</v>
      </c>
      <c r="E105">
        <f t="shared" si="2"/>
        <v>49999</v>
      </c>
      <c r="F105">
        <f t="shared" si="3"/>
        <v>228</v>
      </c>
      <c r="G105">
        <v>35</v>
      </c>
      <c r="H105">
        <v>421</v>
      </c>
      <c r="I105">
        <v>0.57449399999999995</v>
      </c>
      <c r="J105">
        <v>2.2434130417226901</v>
      </c>
      <c r="K105" t="s">
        <v>65</v>
      </c>
      <c r="L105" t="s">
        <v>66</v>
      </c>
      <c r="M105" t="s">
        <v>66</v>
      </c>
      <c r="N105" t="s">
        <v>65</v>
      </c>
      <c r="O105">
        <v>1932</v>
      </c>
    </row>
    <row r="106" spans="1:15">
      <c r="A106" t="s">
        <v>1277</v>
      </c>
      <c r="B106">
        <v>29</v>
      </c>
      <c r="C106">
        <v>13020001</v>
      </c>
      <c r="D106">
        <v>13050000</v>
      </c>
      <c r="E106">
        <f t="shared" si="2"/>
        <v>29999</v>
      </c>
      <c r="F106">
        <f t="shared" si="3"/>
        <v>228.5</v>
      </c>
      <c r="G106">
        <v>234</v>
      </c>
      <c r="H106">
        <v>223</v>
      </c>
      <c r="I106">
        <v>0.43509500000000001</v>
      </c>
      <c r="J106">
        <v>2.5638322738013901</v>
      </c>
      <c r="K106" t="s">
        <v>1275</v>
      </c>
      <c r="L106" t="s">
        <v>1276</v>
      </c>
      <c r="M106" t="s">
        <v>1276</v>
      </c>
      <c r="N106" t="s">
        <v>1275</v>
      </c>
      <c r="O106">
        <v>15095</v>
      </c>
    </row>
    <row r="107" spans="1:15">
      <c r="A107" t="s">
        <v>1274</v>
      </c>
      <c r="B107">
        <v>22</v>
      </c>
      <c r="C107">
        <v>56390001</v>
      </c>
      <c r="D107">
        <v>56420000</v>
      </c>
      <c r="E107">
        <f t="shared" si="2"/>
        <v>29999</v>
      </c>
      <c r="F107">
        <f t="shared" si="3"/>
        <v>230.5</v>
      </c>
      <c r="G107">
        <v>239</v>
      </c>
      <c r="H107">
        <v>222</v>
      </c>
      <c r="I107">
        <v>0.434529</v>
      </c>
      <c r="J107">
        <v>2.5675753031382098</v>
      </c>
      <c r="K107" t="s">
        <v>3</v>
      </c>
      <c r="L107" t="s">
        <v>1273</v>
      </c>
      <c r="M107" t="s">
        <v>1273</v>
      </c>
      <c r="N107" t="s">
        <v>3</v>
      </c>
      <c r="O107">
        <v>14759</v>
      </c>
    </row>
    <row r="108" spans="1:15">
      <c r="A108" t="s">
        <v>1272</v>
      </c>
      <c r="B108" t="s">
        <v>5</v>
      </c>
      <c r="C108">
        <v>3560001</v>
      </c>
      <c r="D108">
        <v>3590000</v>
      </c>
      <c r="E108">
        <f t="shared" si="2"/>
        <v>29999</v>
      </c>
      <c r="F108">
        <f t="shared" si="3"/>
        <v>233</v>
      </c>
      <c r="G108">
        <v>107</v>
      </c>
      <c r="H108">
        <v>359</v>
      </c>
      <c r="I108">
        <v>0.50070899999999996</v>
      </c>
      <c r="J108">
        <v>2.34707045244354</v>
      </c>
      <c r="K108" t="s">
        <v>3</v>
      </c>
      <c r="L108" t="s">
        <v>1271</v>
      </c>
      <c r="M108" t="s">
        <v>1271</v>
      </c>
      <c r="N108" t="s">
        <v>3</v>
      </c>
      <c r="O108">
        <v>0</v>
      </c>
    </row>
    <row r="109" spans="1:15">
      <c r="A109" t="s">
        <v>1270</v>
      </c>
      <c r="B109">
        <v>25</v>
      </c>
      <c r="C109">
        <v>40230001</v>
      </c>
      <c r="D109">
        <v>40260000</v>
      </c>
      <c r="E109">
        <f t="shared" si="2"/>
        <v>29999</v>
      </c>
      <c r="F109">
        <f t="shared" si="3"/>
        <v>233.5</v>
      </c>
      <c r="G109">
        <v>417</v>
      </c>
      <c r="H109">
        <v>50</v>
      </c>
      <c r="I109">
        <v>0.38292599999999999</v>
      </c>
      <c r="J109">
        <v>3.0647292221034501</v>
      </c>
      <c r="K109" t="s">
        <v>446</v>
      </c>
      <c r="L109" t="s">
        <v>447</v>
      </c>
      <c r="M109" t="s">
        <v>447</v>
      </c>
      <c r="N109" t="s">
        <v>446</v>
      </c>
      <c r="O109">
        <v>43300</v>
      </c>
    </row>
    <row r="110" spans="1:15">
      <c r="A110" t="s">
        <v>1269</v>
      </c>
      <c r="B110">
        <v>19</v>
      </c>
      <c r="C110">
        <v>48500001</v>
      </c>
      <c r="D110">
        <v>48560000</v>
      </c>
      <c r="E110">
        <f t="shared" si="2"/>
        <v>59999</v>
      </c>
      <c r="F110">
        <f t="shared" si="3"/>
        <v>235</v>
      </c>
      <c r="G110">
        <v>240</v>
      </c>
      <c r="H110">
        <v>230</v>
      </c>
      <c r="I110">
        <v>0.434008</v>
      </c>
      <c r="J110">
        <v>2.5520664427396702</v>
      </c>
      <c r="K110" t="s">
        <v>1267</v>
      </c>
      <c r="L110" t="s">
        <v>1268</v>
      </c>
      <c r="M110" t="s">
        <v>1268</v>
      </c>
      <c r="N110" t="s">
        <v>1267</v>
      </c>
      <c r="O110">
        <v>0</v>
      </c>
    </row>
    <row r="111" spans="1:15">
      <c r="A111" t="s">
        <v>1266</v>
      </c>
      <c r="B111">
        <v>24</v>
      </c>
      <c r="C111">
        <v>50690001</v>
      </c>
      <c r="D111">
        <v>50720000</v>
      </c>
      <c r="E111">
        <f t="shared" si="2"/>
        <v>29999</v>
      </c>
      <c r="F111">
        <f t="shared" si="3"/>
        <v>235</v>
      </c>
      <c r="G111">
        <v>144</v>
      </c>
      <c r="H111">
        <v>326</v>
      </c>
      <c r="I111">
        <v>0.47889599999999999</v>
      </c>
      <c r="J111">
        <v>2.4081332661271699</v>
      </c>
      <c r="K111" t="s">
        <v>1264</v>
      </c>
      <c r="L111" t="s">
        <v>1265</v>
      </c>
      <c r="M111" t="s">
        <v>1265</v>
      </c>
      <c r="N111" t="s">
        <v>1264</v>
      </c>
      <c r="O111">
        <v>0</v>
      </c>
    </row>
    <row r="112" spans="1:15">
      <c r="A112" t="s">
        <v>1263</v>
      </c>
      <c r="B112">
        <v>22</v>
      </c>
      <c r="C112">
        <v>59400001</v>
      </c>
      <c r="D112">
        <v>59440000</v>
      </c>
      <c r="E112">
        <f t="shared" si="2"/>
        <v>39999</v>
      </c>
      <c r="F112">
        <f t="shared" si="3"/>
        <v>235.5</v>
      </c>
      <c r="G112">
        <v>449</v>
      </c>
      <c r="H112">
        <v>22</v>
      </c>
      <c r="I112">
        <v>0.373417</v>
      </c>
      <c r="J112">
        <v>3.2891824878039801</v>
      </c>
      <c r="K112" t="s">
        <v>1261</v>
      </c>
      <c r="L112" t="s">
        <v>1262</v>
      </c>
      <c r="M112" t="s">
        <v>1262</v>
      </c>
      <c r="N112" t="s">
        <v>1261</v>
      </c>
      <c r="O112">
        <v>20406</v>
      </c>
    </row>
    <row r="113" spans="1:15">
      <c r="A113" t="s">
        <v>1260</v>
      </c>
      <c r="B113" t="s">
        <v>5</v>
      </c>
      <c r="C113">
        <v>45750001</v>
      </c>
      <c r="D113">
        <v>45930000</v>
      </c>
      <c r="E113">
        <f t="shared" si="2"/>
        <v>179999</v>
      </c>
      <c r="F113">
        <f t="shared" si="3"/>
        <v>236</v>
      </c>
      <c r="G113">
        <v>39</v>
      </c>
      <c r="H113">
        <v>433</v>
      </c>
      <c r="I113">
        <v>0.57121699999999997</v>
      </c>
      <c r="J113">
        <v>2.2057199612859102</v>
      </c>
      <c r="K113" t="s">
        <v>3</v>
      </c>
      <c r="L113" t="s">
        <v>813</v>
      </c>
      <c r="M113" t="s">
        <v>813</v>
      </c>
      <c r="N113" t="s">
        <v>3</v>
      </c>
      <c r="O113">
        <v>52171</v>
      </c>
    </row>
    <row r="114" spans="1:15">
      <c r="A114" t="s">
        <v>1259</v>
      </c>
      <c r="B114">
        <v>2</v>
      </c>
      <c r="C114">
        <v>43730001</v>
      </c>
      <c r="D114">
        <v>43760000</v>
      </c>
      <c r="E114">
        <f t="shared" si="2"/>
        <v>29999</v>
      </c>
      <c r="F114">
        <f t="shared" si="3"/>
        <v>237</v>
      </c>
      <c r="G114">
        <v>198</v>
      </c>
      <c r="H114">
        <v>276</v>
      </c>
      <c r="I114">
        <v>0.450853</v>
      </c>
      <c r="J114">
        <v>2.4691237770041399</v>
      </c>
      <c r="K114" t="s">
        <v>1257</v>
      </c>
      <c r="L114" t="s">
        <v>1258</v>
      </c>
      <c r="M114" t="s">
        <v>1258</v>
      </c>
      <c r="N114" t="s">
        <v>1257</v>
      </c>
      <c r="O114">
        <v>0</v>
      </c>
    </row>
    <row r="115" spans="1:15">
      <c r="A115" t="s">
        <v>1256</v>
      </c>
      <c r="B115" t="s">
        <v>5</v>
      </c>
      <c r="C115">
        <v>57510001</v>
      </c>
      <c r="D115">
        <v>57540000</v>
      </c>
      <c r="E115">
        <f t="shared" si="2"/>
        <v>29999</v>
      </c>
      <c r="F115">
        <f t="shared" si="3"/>
        <v>237</v>
      </c>
      <c r="G115">
        <v>307</v>
      </c>
      <c r="H115">
        <v>167</v>
      </c>
      <c r="I115">
        <v>0.41122900000000001</v>
      </c>
      <c r="J115">
        <v>2.6682819637291302</v>
      </c>
      <c r="K115" t="s">
        <v>1254</v>
      </c>
      <c r="L115" t="s">
        <v>1255</v>
      </c>
      <c r="M115" t="s">
        <v>1255</v>
      </c>
      <c r="N115" t="s">
        <v>1254</v>
      </c>
      <c r="O115">
        <v>0</v>
      </c>
    </row>
    <row r="116" spans="1:15">
      <c r="A116" t="s">
        <v>1253</v>
      </c>
      <c r="B116">
        <v>12</v>
      </c>
      <c r="C116">
        <v>20190001</v>
      </c>
      <c r="D116">
        <v>20220000</v>
      </c>
      <c r="E116">
        <f t="shared" si="2"/>
        <v>29999</v>
      </c>
      <c r="F116">
        <f t="shared" si="3"/>
        <v>238</v>
      </c>
      <c r="G116">
        <v>424</v>
      </c>
      <c r="H116">
        <v>52</v>
      </c>
      <c r="I116">
        <v>0.38065199999999999</v>
      </c>
      <c r="J116">
        <v>3.0470637315422699</v>
      </c>
      <c r="K116" t="s">
        <v>3</v>
      </c>
      <c r="L116" t="s">
        <v>1252</v>
      </c>
      <c r="M116" t="s">
        <v>1252</v>
      </c>
      <c r="N116" t="s">
        <v>3</v>
      </c>
      <c r="O116">
        <v>197680</v>
      </c>
    </row>
    <row r="117" spans="1:15">
      <c r="A117" t="s">
        <v>1251</v>
      </c>
      <c r="B117">
        <v>12</v>
      </c>
      <c r="C117">
        <v>27850001</v>
      </c>
      <c r="D117">
        <v>27880000</v>
      </c>
      <c r="E117">
        <f t="shared" si="2"/>
        <v>29999</v>
      </c>
      <c r="F117">
        <f t="shared" si="3"/>
        <v>238</v>
      </c>
      <c r="G117">
        <v>86</v>
      </c>
      <c r="H117">
        <v>390</v>
      </c>
      <c r="I117">
        <v>0.52288299999999999</v>
      </c>
      <c r="J117">
        <v>2.2995926154444999</v>
      </c>
      <c r="K117" t="s">
        <v>1249</v>
      </c>
      <c r="L117" t="s">
        <v>1250</v>
      </c>
      <c r="M117" t="s">
        <v>1250</v>
      </c>
      <c r="N117" t="s">
        <v>1249</v>
      </c>
      <c r="O117">
        <v>0</v>
      </c>
    </row>
    <row r="118" spans="1:15">
      <c r="A118" t="s">
        <v>1248</v>
      </c>
      <c r="B118">
        <v>17</v>
      </c>
      <c r="C118">
        <v>34550001</v>
      </c>
      <c r="D118">
        <v>34570000</v>
      </c>
      <c r="E118">
        <f t="shared" si="2"/>
        <v>19999</v>
      </c>
      <c r="F118">
        <f t="shared" si="3"/>
        <v>238</v>
      </c>
      <c r="G118">
        <v>369</v>
      </c>
      <c r="H118">
        <v>107</v>
      </c>
      <c r="I118">
        <v>0.39555400000000002</v>
      </c>
      <c r="J118">
        <v>2.8238334324271799</v>
      </c>
      <c r="K118" t="s">
        <v>1246</v>
      </c>
      <c r="L118" t="s">
        <v>1247</v>
      </c>
      <c r="M118" t="s">
        <v>1247</v>
      </c>
      <c r="N118" t="s">
        <v>1246</v>
      </c>
      <c r="O118">
        <v>179102</v>
      </c>
    </row>
    <row r="119" spans="1:15">
      <c r="A119" t="s">
        <v>1245</v>
      </c>
      <c r="B119">
        <v>5</v>
      </c>
      <c r="C119">
        <v>114490001</v>
      </c>
      <c r="D119">
        <v>114560000</v>
      </c>
      <c r="E119">
        <f t="shared" si="2"/>
        <v>69999</v>
      </c>
      <c r="F119">
        <f t="shared" si="3"/>
        <v>238</v>
      </c>
      <c r="G119">
        <v>450</v>
      </c>
      <c r="H119">
        <v>26</v>
      </c>
      <c r="I119">
        <v>0.37287999999999999</v>
      </c>
      <c r="J119">
        <v>3.2350042451332301</v>
      </c>
      <c r="K119" t="s">
        <v>1243</v>
      </c>
      <c r="L119" t="s">
        <v>1244</v>
      </c>
      <c r="M119" t="s">
        <v>1244</v>
      </c>
      <c r="N119" t="s">
        <v>1243</v>
      </c>
      <c r="O119">
        <v>0</v>
      </c>
    </row>
    <row r="120" spans="1:15">
      <c r="A120" t="s">
        <v>1242</v>
      </c>
      <c r="B120">
        <v>8</v>
      </c>
      <c r="C120">
        <v>32610001</v>
      </c>
      <c r="D120">
        <v>32700000</v>
      </c>
      <c r="E120">
        <f t="shared" si="2"/>
        <v>89999</v>
      </c>
      <c r="F120">
        <f t="shared" si="3"/>
        <v>238</v>
      </c>
      <c r="G120">
        <v>145</v>
      </c>
      <c r="H120">
        <v>331</v>
      </c>
      <c r="I120">
        <v>0.47858899999999999</v>
      </c>
      <c r="J120">
        <v>2.3984656379357099</v>
      </c>
      <c r="K120" t="s">
        <v>27</v>
      </c>
      <c r="L120" t="s">
        <v>1241</v>
      </c>
      <c r="M120" t="s">
        <v>1241</v>
      </c>
      <c r="N120" t="s">
        <v>27</v>
      </c>
      <c r="O120">
        <v>420782</v>
      </c>
    </row>
    <row r="121" spans="1:15">
      <c r="A121" t="s">
        <v>1240</v>
      </c>
      <c r="B121">
        <v>9</v>
      </c>
      <c r="C121">
        <v>96770001</v>
      </c>
      <c r="D121">
        <v>96860000</v>
      </c>
      <c r="E121">
        <f t="shared" si="2"/>
        <v>89999</v>
      </c>
      <c r="F121">
        <f t="shared" si="3"/>
        <v>239</v>
      </c>
      <c r="G121">
        <v>121</v>
      </c>
      <c r="H121">
        <v>357</v>
      </c>
      <c r="I121">
        <v>0.49203400000000003</v>
      </c>
      <c r="J121">
        <v>2.34981714534206</v>
      </c>
      <c r="K121" t="s">
        <v>1238</v>
      </c>
      <c r="L121" t="s">
        <v>1239</v>
      </c>
      <c r="M121" t="s">
        <v>1239</v>
      </c>
      <c r="N121" t="s">
        <v>1238</v>
      </c>
      <c r="O121">
        <v>0</v>
      </c>
    </row>
    <row r="122" spans="1:15">
      <c r="A122" t="s">
        <v>1237</v>
      </c>
      <c r="B122" t="s">
        <v>5</v>
      </c>
      <c r="C122">
        <v>111160001</v>
      </c>
      <c r="D122">
        <v>111250000</v>
      </c>
      <c r="E122">
        <f t="shared" si="2"/>
        <v>89999</v>
      </c>
      <c r="F122">
        <f t="shared" si="3"/>
        <v>239.5</v>
      </c>
      <c r="G122">
        <v>45</v>
      </c>
      <c r="H122">
        <v>434</v>
      </c>
      <c r="I122">
        <v>0.56260200000000005</v>
      </c>
      <c r="J122">
        <v>2.2048368818866</v>
      </c>
      <c r="K122" t="s">
        <v>1235</v>
      </c>
      <c r="L122" t="s">
        <v>1236</v>
      </c>
      <c r="M122" t="s">
        <v>1236</v>
      </c>
      <c r="N122" t="s">
        <v>1235</v>
      </c>
      <c r="O122">
        <v>0</v>
      </c>
    </row>
    <row r="123" spans="1:15">
      <c r="A123" t="s">
        <v>1234</v>
      </c>
      <c r="B123">
        <v>10</v>
      </c>
      <c r="C123">
        <v>34970001</v>
      </c>
      <c r="D123">
        <v>34990000</v>
      </c>
      <c r="E123">
        <f t="shared" si="2"/>
        <v>19999</v>
      </c>
      <c r="F123">
        <f t="shared" si="3"/>
        <v>240.5</v>
      </c>
      <c r="G123">
        <v>117</v>
      </c>
      <c r="H123">
        <v>364</v>
      </c>
      <c r="I123">
        <v>0.49497099999999999</v>
      </c>
      <c r="J123">
        <v>2.3381459001226501</v>
      </c>
      <c r="K123" t="s">
        <v>3</v>
      </c>
      <c r="L123" t="s">
        <v>1089</v>
      </c>
      <c r="M123" t="s">
        <v>1089</v>
      </c>
      <c r="N123" t="s">
        <v>3</v>
      </c>
      <c r="O123">
        <v>233280</v>
      </c>
    </row>
    <row r="124" spans="1:15">
      <c r="A124" t="s">
        <v>1233</v>
      </c>
      <c r="B124">
        <v>4</v>
      </c>
      <c r="C124">
        <v>22750001</v>
      </c>
      <c r="D124">
        <v>22780000</v>
      </c>
      <c r="E124">
        <f t="shared" si="2"/>
        <v>29999</v>
      </c>
      <c r="F124">
        <f t="shared" si="3"/>
        <v>241.5</v>
      </c>
      <c r="G124">
        <v>291</v>
      </c>
      <c r="H124">
        <v>192</v>
      </c>
      <c r="I124">
        <v>0.41528500000000002</v>
      </c>
      <c r="J124">
        <v>2.6193560232530899</v>
      </c>
      <c r="K124" t="s">
        <v>89</v>
      </c>
      <c r="L124" t="s">
        <v>90</v>
      </c>
      <c r="M124" t="s">
        <v>90</v>
      </c>
      <c r="N124" t="s">
        <v>89</v>
      </c>
      <c r="O124">
        <v>0</v>
      </c>
    </row>
    <row r="125" spans="1:15">
      <c r="A125" t="s">
        <v>1232</v>
      </c>
      <c r="B125">
        <v>11</v>
      </c>
      <c r="C125">
        <v>40360001</v>
      </c>
      <c r="D125">
        <v>40380000</v>
      </c>
      <c r="E125">
        <f t="shared" si="2"/>
        <v>19999</v>
      </c>
      <c r="F125">
        <f t="shared" si="3"/>
        <v>242.5</v>
      </c>
      <c r="G125">
        <v>277</v>
      </c>
      <c r="H125">
        <v>208</v>
      </c>
      <c r="I125">
        <v>0.41870000000000002</v>
      </c>
      <c r="J125">
        <v>2.5944925063070801</v>
      </c>
      <c r="K125" t="s">
        <v>366</v>
      </c>
      <c r="L125" t="s">
        <v>367</v>
      </c>
      <c r="M125" t="s">
        <v>367</v>
      </c>
      <c r="N125" t="s">
        <v>366</v>
      </c>
      <c r="O125">
        <v>168044</v>
      </c>
    </row>
    <row r="126" spans="1:15">
      <c r="A126" t="s">
        <v>1231</v>
      </c>
      <c r="B126">
        <v>21</v>
      </c>
      <c r="C126">
        <v>44440001</v>
      </c>
      <c r="D126">
        <v>44510000</v>
      </c>
      <c r="E126">
        <f t="shared" si="2"/>
        <v>69999</v>
      </c>
      <c r="F126">
        <f t="shared" si="3"/>
        <v>242.5</v>
      </c>
      <c r="G126">
        <v>354</v>
      </c>
      <c r="H126">
        <v>131</v>
      </c>
      <c r="I126">
        <v>0.39915499999999998</v>
      </c>
      <c r="J126">
        <v>2.7379089972743298</v>
      </c>
      <c r="K126" t="s">
        <v>3</v>
      </c>
      <c r="L126" t="s">
        <v>355</v>
      </c>
      <c r="M126" t="s">
        <v>355</v>
      </c>
      <c r="N126" t="s">
        <v>3</v>
      </c>
      <c r="O126">
        <v>345</v>
      </c>
    </row>
    <row r="127" spans="1:15">
      <c r="A127" t="s">
        <v>1230</v>
      </c>
      <c r="B127">
        <v>11</v>
      </c>
      <c r="C127">
        <v>27200001</v>
      </c>
      <c r="D127">
        <v>27230000</v>
      </c>
      <c r="E127">
        <f t="shared" si="2"/>
        <v>29999</v>
      </c>
      <c r="F127">
        <f t="shared" si="3"/>
        <v>243.5</v>
      </c>
      <c r="G127">
        <v>139</v>
      </c>
      <c r="H127">
        <v>348</v>
      </c>
      <c r="I127">
        <v>0.483267</v>
      </c>
      <c r="J127">
        <v>2.3674660704641401</v>
      </c>
      <c r="K127" t="s">
        <v>1228</v>
      </c>
      <c r="L127" t="s">
        <v>1229</v>
      </c>
      <c r="M127" t="s">
        <v>1229</v>
      </c>
      <c r="N127" t="s">
        <v>1228</v>
      </c>
      <c r="O127">
        <v>0</v>
      </c>
    </row>
    <row r="128" spans="1:15">
      <c r="A128" t="s">
        <v>1227</v>
      </c>
      <c r="B128">
        <v>28</v>
      </c>
      <c r="C128">
        <v>18780001</v>
      </c>
      <c r="D128">
        <v>18810000</v>
      </c>
      <c r="E128">
        <f t="shared" si="2"/>
        <v>29999</v>
      </c>
      <c r="F128">
        <f t="shared" si="3"/>
        <v>243.5</v>
      </c>
      <c r="G128">
        <v>467</v>
      </c>
      <c r="H128">
        <v>20</v>
      </c>
      <c r="I128">
        <v>0.365952</v>
      </c>
      <c r="J128">
        <v>3.3198675038762699</v>
      </c>
      <c r="K128" t="s">
        <v>1225</v>
      </c>
      <c r="L128" t="s">
        <v>1226</v>
      </c>
      <c r="M128" t="s">
        <v>1226</v>
      </c>
      <c r="N128" t="s">
        <v>1225</v>
      </c>
      <c r="O128">
        <v>194887</v>
      </c>
    </row>
    <row r="129" spans="1:15">
      <c r="A129" t="s">
        <v>1224</v>
      </c>
      <c r="B129">
        <v>14</v>
      </c>
      <c r="C129">
        <v>8490001</v>
      </c>
      <c r="D129">
        <v>8530000</v>
      </c>
      <c r="E129">
        <f t="shared" si="2"/>
        <v>39999</v>
      </c>
      <c r="F129">
        <f t="shared" si="3"/>
        <v>244</v>
      </c>
      <c r="G129">
        <v>316</v>
      </c>
      <c r="H129">
        <v>172</v>
      </c>
      <c r="I129">
        <v>0.40804800000000002</v>
      </c>
      <c r="J129">
        <v>2.6628376024225702</v>
      </c>
      <c r="K129" t="s">
        <v>1222</v>
      </c>
      <c r="L129" t="s">
        <v>1223</v>
      </c>
      <c r="M129" t="s">
        <v>1223</v>
      </c>
      <c r="N129" t="s">
        <v>1222</v>
      </c>
      <c r="O129">
        <v>185469</v>
      </c>
    </row>
    <row r="130" spans="1:15">
      <c r="A130" t="s">
        <v>1221</v>
      </c>
      <c r="B130">
        <v>22</v>
      </c>
      <c r="C130">
        <v>44360001</v>
      </c>
      <c r="D130">
        <v>44390000</v>
      </c>
      <c r="E130">
        <f t="shared" si="2"/>
        <v>29999</v>
      </c>
      <c r="F130">
        <f t="shared" si="3"/>
        <v>244</v>
      </c>
      <c r="G130">
        <v>74</v>
      </c>
      <c r="H130">
        <v>414</v>
      </c>
      <c r="I130">
        <v>0.53387700000000005</v>
      </c>
      <c r="J130">
        <v>2.2536392243697199</v>
      </c>
      <c r="K130" t="s">
        <v>1219</v>
      </c>
      <c r="L130" t="s">
        <v>1220</v>
      </c>
      <c r="M130" t="s">
        <v>1220</v>
      </c>
      <c r="N130" t="s">
        <v>1219</v>
      </c>
      <c r="O130">
        <v>0</v>
      </c>
    </row>
    <row r="131" spans="1:15">
      <c r="A131" t="s">
        <v>1218</v>
      </c>
      <c r="B131">
        <v>1</v>
      </c>
      <c r="C131">
        <v>66760001</v>
      </c>
      <c r="D131">
        <v>66780000</v>
      </c>
      <c r="E131">
        <f t="shared" ref="E131:E194" si="4">D131-C131</f>
        <v>19999</v>
      </c>
      <c r="F131">
        <f t="shared" ref="F131:F194" si="5">AVERAGE(G131:H131)</f>
        <v>244.5</v>
      </c>
      <c r="G131">
        <v>414</v>
      </c>
      <c r="H131">
        <v>75</v>
      </c>
      <c r="I131">
        <v>0.38369199999999998</v>
      </c>
      <c r="J131">
        <v>2.96193142445181</v>
      </c>
      <c r="K131" t="s">
        <v>1216</v>
      </c>
      <c r="L131" t="s">
        <v>1217</v>
      </c>
      <c r="M131" t="s">
        <v>1217</v>
      </c>
      <c r="N131" t="s">
        <v>1216</v>
      </c>
      <c r="O131">
        <v>0</v>
      </c>
    </row>
    <row r="132" spans="1:15">
      <c r="A132" t="s">
        <v>1215</v>
      </c>
      <c r="B132">
        <v>22</v>
      </c>
      <c r="C132">
        <v>44110001</v>
      </c>
      <c r="D132">
        <v>44170000</v>
      </c>
      <c r="E132">
        <f t="shared" si="4"/>
        <v>59999</v>
      </c>
      <c r="F132">
        <f t="shared" si="5"/>
        <v>244.5</v>
      </c>
      <c r="G132">
        <v>247</v>
      </c>
      <c r="H132">
        <v>242</v>
      </c>
      <c r="I132">
        <v>0.43037300000000001</v>
      </c>
      <c r="J132">
        <v>2.5250542038466901</v>
      </c>
      <c r="K132" t="s">
        <v>1213</v>
      </c>
      <c r="L132" t="s">
        <v>1214</v>
      </c>
      <c r="M132" t="s">
        <v>1214</v>
      </c>
      <c r="N132" t="s">
        <v>1213</v>
      </c>
      <c r="O132">
        <v>0</v>
      </c>
    </row>
    <row r="133" spans="1:15">
      <c r="A133" t="s">
        <v>1212</v>
      </c>
      <c r="B133">
        <v>26</v>
      </c>
      <c r="C133">
        <v>36840001</v>
      </c>
      <c r="D133">
        <v>36910000</v>
      </c>
      <c r="E133">
        <f t="shared" si="4"/>
        <v>69999</v>
      </c>
      <c r="F133">
        <f t="shared" si="5"/>
        <v>245</v>
      </c>
      <c r="G133">
        <v>462</v>
      </c>
      <c r="H133">
        <v>28</v>
      </c>
      <c r="I133">
        <v>0.36766300000000002</v>
      </c>
      <c r="J133">
        <v>3.2001995537174301</v>
      </c>
      <c r="K133" t="s">
        <v>1210</v>
      </c>
      <c r="L133" t="s">
        <v>1211</v>
      </c>
      <c r="M133" t="s">
        <v>1211</v>
      </c>
      <c r="N133" t="s">
        <v>1210</v>
      </c>
      <c r="O133">
        <v>0</v>
      </c>
    </row>
    <row r="134" spans="1:15">
      <c r="A134" t="s">
        <v>1209</v>
      </c>
      <c r="B134">
        <v>5</v>
      </c>
      <c r="C134">
        <v>113350001</v>
      </c>
      <c r="D134">
        <v>113380000</v>
      </c>
      <c r="E134">
        <f t="shared" si="4"/>
        <v>29999</v>
      </c>
      <c r="F134">
        <f t="shared" si="5"/>
        <v>246.5</v>
      </c>
      <c r="G134">
        <v>248</v>
      </c>
      <c r="H134">
        <v>245</v>
      </c>
      <c r="I134">
        <v>0.43004100000000001</v>
      </c>
      <c r="J134">
        <v>2.52196062561808</v>
      </c>
      <c r="K134" t="s">
        <v>1207</v>
      </c>
      <c r="L134" t="s">
        <v>1208</v>
      </c>
      <c r="M134" t="s">
        <v>1208</v>
      </c>
      <c r="N134" t="s">
        <v>1207</v>
      </c>
      <c r="O134">
        <v>0</v>
      </c>
    </row>
    <row r="135" spans="1:15">
      <c r="A135" t="s">
        <v>1206</v>
      </c>
      <c r="B135">
        <v>5</v>
      </c>
      <c r="C135">
        <v>107090001</v>
      </c>
      <c r="D135">
        <v>107120000</v>
      </c>
      <c r="E135">
        <f t="shared" si="4"/>
        <v>29999</v>
      </c>
      <c r="F135">
        <f t="shared" si="5"/>
        <v>247</v>
      </c>
      <c r="G135">
        <v>200</v>
      </c>
      <c r="H135">
        <v>294</v>
      </c>
      <c r="I135">
        <v>0.44897799999999999</v>
      </c>
      <c r="J135">
        <v>2.4460773827416098</v>
      </c>
      <c r="K135" t="s">
        <v>1204</v>
      </c>
      <c r="L135" t="s">
        <v>1205</v>
      </c>
      <c r="M135" t="s">
        <v>1205</v>
      </c>
      <c r="N135" t="s">
        <v>1204</v>
      </c>
      <c r="O135">
        <v>37561</v>
      </c>
    </row>
    <row r="136" spans="1:15">
      <c r="A136" t="s">
        <v>1203</v>
      </c>
      <c r="B136">
        <v>22</v>
      </c>
      <c r="C136">
        <v>45790001</v>
      </c>
      <c r="D136">
        <v>45820000</v>
      </c>
      <c r="E136">
        <f t="shared" si="4"/>
        <v>29999</v>
      </c>
      <c r="F136">
        <f t="shared" si="5"/>
        <v>248.5</v>
      </c>
      <c r="G136">
        <v>80</v>
      </c>
      <c r="H136">
        <v>417</v>
      </c>
      <c r="I136">
        <v>0.52786299999999997</v>
      </c>
      <c r="J136">
        <v>2.2505296281382501</v>
      </c>
      <c r="K136" t="s">
        <v>16</v>
      </c>
      <c r="L136" t="s">
        <v>48</v>
      </c>
      <c r="M136" t="s">
        <v>48</v>
      </c>
      <c r="N136" t="s">
        <v>16</v>
      </c>
      <c r="O136">
        <v>131731</v>
      </c>
    </row>
    <row r="137" spans="1:15">
      <c r="A137" t="s">
        <v>1202</v>
      </c>
      <c r="B137">
        <v>24</v>
      </c>
      <c r="C137">
        <v>56790001</v>
      </c>
      <c r="D137">
        <v>56820000</v>
      </c>
      <c r="E137">
        <f t="shared" si="4"/>
        <v>29999</v>
      </c>
      <c r="F137">
        <f t="shared" si="5"/>
        <v>248.5</v>
      </c>
      <c r="G137">
        <v>233</v>
      </c>
      <c r="H137">
        <v>264</v>
      </c>
      <c r="I137">
        <v>0.43527300000000002</v>
      </c>
      <c r="J137">
        <v>2.4898406504929098</v>
      </c>
      <c r="K137" t="s">
        <v>1200</v>
      </c>
      <c r="L137" t="s">
        <v>1201</v>
      </c>
      <c r="M137" t="s">
        <v>1201</v>
      </c>
      <c r="N137" t="s">
        <v>1200</v>
      </c>
      <c r="O137">
        <v>0</v>
      </c>
    </row>
    <row r="138" spans="1:15">
      <c r="A138" t="s">
        <v>1199</v>
      </c>
      <c r="B138">
        <v>5</v>
      </c>
      <c r="C138">
        <v>29720001</v>
      </c>
      <c r="D138">
        <v>29750000</v>
      </c>
      <c r="E138">
        <f t="shared" si="4"/>
        <v>29999</v>
      </c>
      <c r="F138">
        <f t="shared" si="5"/>
        <v>248.5</v>
      </c>
      <c r="G138">
        <v>266</v>
      </c>
      <c r="H138">
        <v>231</v>
      </c>
      <c r="I138">
        <v>0.42393999999999998</v>
      </c>
      <c r="J138">
        <v>2.5475006647221701</v>
      </c>
      <c r="K138" t="s">
        <v>1197</v>
      </c>
      <c r="L138" t="s">
        <v>1198</v>
      </c>
      <c r="M138" t="s">
        <v>1198</v>
      </c>
      <c r="N138" t="s">
        <v>1197</v>
      </c>
      <c r="O138">
        <v>0</v>
      </c>
    </row>
    <row r="139" spans="1:15">
      <c r="A139" t="s">
        <v>1196</v>
      </c>
      <c r="B139" t="s">
        <v>5</v>
      </c>
      <c r="C139">
        <v>107040001</v>
      </c>
      <c r="D139">
        <v>107080000</v>
      </c>
      <c r="E139">
        <f t="shared" si="4"/>
        <v>39999</v>
      </c>
      <c r="F139">
        <f t="shared" si="5"/>
        <v>248.5</v>
      </c>
      <c r="G139">
        <v>132</v>
      </c>
      <c r="H139">
        <v>365</v>
      </c>
      <c r="I139">
        <v>0.48849100000000001</v>
      </c>
      <c r="J139">
        <v>2.3368776309375598</v>
      </c>
      <c r="K139" t="s">
        <v>1194</v>
      </c>
      <c r="L139" t="s">
        <v>1195</v>
      </c>
      <c r="M139" t="s">
        <v>1195</v>
      </c>
      <c r="N139" t="s">
        <v>1194</v>
      </c>
      <c r="O139">
        <v>77282</v>
      </c>
    </row>
    <row r="140" spans="1:15">
      <c r="A140" t="s">
        <v>1193</v>
      </c>
      <c r="B140">
        <v>1</v>
      </c>
      <c r="C140">
        <v>112540001</v>
      </c>
      <c r="D140">
        <v>112590000</v>
      </c>
      <c r="E140">
        <f t="shared" si="4"/>
        <v>49999</v>
      </c>
      <c r="F140">
        <f t="shared" si="5"/>
        <v>249</v>
      </c>
      <c r="G140">
        <v>375</v>
      </c>
      <c r="H140">
        <v>123</v>
      </c>
      <c r="I140">
        <v>0.39394400000000002</v>
      </c>
      <c r="J140">
        <v>2.7689413572572801</v>
      </c>
      <c r="K140" t="s">
        <v>3</v>
      </c>
      <c r="L140" t="s">
        <v>1192</v>
      </c>
      <c r="M140" t="s">
        <v>1192</v>
      </c>
      <c r="N140" t="s">
        <v>3</v>
      </c>
      <c r="O140">
        <v>0</v>
      </c>
    </row>
    <row r="141" spans="1:15">
      <c r="A141" t="s">
        <v>1191</v>
      </c>
      <c r="B141">
        <v>11</v>
      </c>
      <c r="C141">
        <v>48720001</v>
      </c>
      <c r="D141">
        <v>48810000</v>
      </c>
      <c r="E141">
        <f t="shared" si="4"/>
        <v>89999</v>
      </c>
      <c r="F141">
        <f t="shared" si="5"/>
        <v>250</v>
      </c>
      <c r="G141">
        <v>53</v>
      </c>
      <c r="H141">
        <v>447</v>
      </c>
      <c r="I141">
        <v>0.55420199999999997</v>
      </c>
      <c r="J141">
        <v>2.1614709212488301</v>
      </c>
      <c r="K141" t="s">
        <v>1189</v>
      </c>
      <c r="L141" t="s">
        <v>1190</v>
      </c>
      <c r="M141" t="s">
        <v>1190</v>
      </c>
      <c r="N141" t="s">
        <v>1189</v>
      </c>
      <c r="O141">
        <v>6124</v>
      </c>
    </row>
    <row r="142" spans="1:15">
      <c r="A142" t="s">
        <v>1188</v>
      </c>
      <c r="B142">
        <v>25</v>
      </c>
      <c r="C142">
        <v>40100001</v>
      </c>
      <c r="D142">
        <v>40150000</v>
      </c>
      <c r="E142">
        <f t="shared" si="4"/>
        <v>49999</v>
      </c>
      <c r="F142">
        <f t="shared" si="5"/>
        <v>251</v>
      </c>
      <c r="G142">
        <v>404</v>
      </c>
      <c r="H142">
        <v>98</v>
      </c>
      <c r="I142">
        <v>0.386328</v>
      </c>
      <c r="J142">
        <v>2.8674601834639701</v>
      </c>
      <c r="K142" t="s">
        <v>446</v>
      </c>
      <c r="L142" t="s">
        <v>447</v>
      </c>
      <c r="M142" t="s">
        <v>447</v>
      </c>
      <c r="N142" t="s">
        <v>446</v>
      </c>
      <c r="O142">
        <v>0</v>
      </c>
    </row>
    <row r="143" spans="1:15">
      <c r="A143" t="s">
        <v>1187</v>
      </c>
      <c r="B143">
        <v>8</v>
      </c>
      <c r="C143">
        <v>31610001</v>
      </c>
      <c r="D143">
        <v>31640000</v>
      </c>
      <c r="E143">
        <f t="shared" si="4"/>
        <v>29999</v>
      </c>
      <c r="F143">
        <f t="shared" si="5"/>
        <v>252</v>
      </c>
      <c r="G143">
        <v>135</v>
      </c>
      <c r="H143">
        <v>369</v>
      </c>
      <c r="I143">
        <v>0.48665700000000001</v>
      </c>
      <c r="J143">
        <v>2.3329413594736499</v>
      </c>
      <c r="K143" t="s">
        <v>1185</v>
      </c>
      <c r="L143" t="s">
        <v>1186</v>
      </c>
      <c r="M143" t="s">
        <v>1186</v>
      </c>
      <c r="N143" t="s">
        <v>1185</v>
      </c>
      <c r="O143">
        <v>0</v>
      </c>
    </row>
    <row r="144" spans="1:15">
      <c r="A144" t="s">
        <v>1184</v>
      </c>
      <c r="B144">
        <v>15</v>
      </c>
      <c r="C144">
        <v>23440001</v>
      </c>
      <c r="D144">
        <v>23470000</v>
      </c>
      <c r="E144">
        <f t="shared" si="4"/>
        <v>29999</v>
      </c>
      <c r="F144">
        <f t="shared" si="5"/>
        <v>253</v>
      </c>
      <c r="G144">
        <v>422</v>
      </c>
      <c r="H144">
        <v>84</v>
      </c>
      <c r="I144">
        <v>0.38110100000000002</v>
      </c>
      <c r="J144">
        <v>2.92106799808318</v>
      </c>
      <c r="K144" t="s">
        <v>1182</v>
      </c>
      <c r="L144" t="s">
        <v>1183</v>
      </c>
      <c r="M144" t="s">
        <v>1183</v>
      </c>
      <c r="N144" t="s">
        <v>1182</v>
      </c>
      <c r="O144">
        <v>449524</v>
      </c>
    </row>
    <row r="145" spans="1:15">
      <c r="A145" t="s">
        <v>1181</v>
      </c>
      <c r="B145">
        <v>28</v>
      </c>
      <c r="C145">
        <v>24980001</v>
      </c>
      <c r="D145">
        <v>25040000</v>
      </c>
      <c r="E145">
        <f t="shared" si="4"/>
        <v>59999</v>
      </c>
      <c r="F145">
        <f t="shared" si="5"/>
        <v>253</v>
      </c>
      <c r="G145">
        <v>282</v>
      </c>
      <c r="H145">
        <v>224</v>
      </c>
      <c r="I145">
        <v>0.41755500000000001</v>
      </c>
      <c r="J145">
        <v>2.5633759295521998</v>
      </c>
      <c r="K145" t="s">
        <v>1179</v>
      </c>
      <c r="L145" t="s">
        <v>1180</v>
      </c>
      <c r="M145" t="s">
        <v>1180</v>
      </c>
      <c r="N145" t="s">
        <v>1179</v>
      </c>
      <c r="O145">
        <v>0</v>
      </c>
    </row>
    <row r="146" spans="1:15">
      <c r="A146" t="s">
        <v>1178</v>
      </c>
      <c r="B146">
        <v>9</v>
      </c>
      <c r="C146">
        <v>17910001</v>
      </c>
      <c r="D146">
        <v>17940000</v>
      </c>
      <c r="E146">
        <f t="shared" si="4"/>
        <v>29999</v>
      </c>
      <c r="F146">
        <f t="shared" si="5"/>
        <v>253</v>
      </c>
      <c r="G146">
        <v>500</v>
      </c>
      <c r="H146">
        <v>6</v>
      </c>
      <c r="I146">
        <v>0.355653</v>
      </c>
      <c r="J146">
        <v>3.6160522059289999</v>
      </c>
      <c r="K146" t="s">
        <v>16</v>
      </c>
      <c r="L146" t="s">
        <v>17</v>
      </c>
      <c r="M146" t="s">
        <v>17</v>
      </c>
      <c r="N146" t="s">
        <v>16</v>
      </c>
      <c r="O146">
        <v>141734</v>
      </c>
    </row>
    <row r="147" spans="1:15">
      <c r="A147" t="s">
        <v>1177</v>
      </c>
      <c r="B147">
        <v>14</v>
      </c>
      <c r="C147">
        <v>60800001</v>
      </c>
      <c r="D147">
        <v>60830000</v>
      </c>
      <c r="E147">
        <f t="shared" si="4"/>
        <v>29999</v>
      </c>
      <c r="F147">
        <f t="shared" si="5"/>
        <v>253.5</v>
      </c>
      <c r="G147">
        <v>356</v>
      </c>
      <c r="H147">
        <v>151</v>
      </c>
      <c r="I147">
        <v>0.39871899999999999</v>
      </c>
      <c r="J147">
        <v>2.69756403309212</v>
      </c>
      <c r="K147" t="s">
        <v>1175</v>
      </c>
      <c r="L147" t="s">
        <v>1176</v>
      </c>
      <c r="M147" t="s">
        <v>1176</v>
      </c>
      <c r="N147" t="s">
        <v>1175</v>
      </c>
      <c r="O147">
        <v>164139</v>
      </c>
    </row>
    <row r="148" spans="1:15">
      <c r="A148" t="s">
        <v>1174</v>
      </c>
      <c r="B148">
        <v>3</v>
      </c>
      <c r="C148">
        <v>44680001</v>
      </c>
      <c r="D148">
        <v>44700000</v>
      </c>
      <c r="E148">
        <f t="shared" si="4"/>
        <v>19999</v>
      </c>
      <c r="F148">
        <f t="shared" si="5"/>
        <v>254.5</v>
      </c>
      <c r="G148">
        <v>67</v>
      </c>
      <c r="H148">
        <v>442</v>
      </c>
      <c r="I148">
        <v>0.53774</v>
      </c>
      <c r="J148">
        <v>2.1844356694429701</v>
      </c>
      <c r="K148" t="s">
        <v>1172</v>
      </c>
      <c r="L148" t="s">
        <v>1173</v>
      </c>
      <c r="M148" t="s">
        <v>1173</v>
      </c>
      <c r="N148" t="s">
        <v>1172</v>
      </c>
      <c r="O148">
        <v>0</v>
      </c>
    </row>
    <row r="149" spans="1:15">
      <c r="A149" t="s">
        <v>1171</v>
      </c>
      <c r="B149">
        <v>4</v>
      </c>
      <c r="C149">
        <v>11800001</v>
      </c>
      <c r="D149">
        <v>11870000</v>
      </c>
      <c r="E149">
        <f t="shared" si="4"/>
        <v>69999</v>
      </c>
      <c r="F149">
        <f t="shared" si="5"/>
        <v>255</v>
      </c>
      <c r="G149">
        <v>32</v>
      </c>
      <c r="H149">
        <v>478</v>
      </c>
      <c r="I149">
        <v>0.576766</v>
      </c>
      <c r="J149">
        <v>2.1016582431769399</v>
      </c>
      <c r="K149" t="s">
        <v>1169</v>
      </c>
      <c r="L149" t="s">
        <v>1170</v>
      </c>
      <c r="M149" t="s">
        <v>1170</v>
      </c>
      <c r="N149" t="s">
        <v>1169</v>
      </c>
      <c r="O149">
        <v>0</v>
      </c>
    </row>
    <row r="150" spans="1:15">
      <c r="A150" t="s">
        <v>1168</v>
      </c>
      <c r="B150">
        <v>4</v>
      </c>
      <c r="C150">
        <v>26210001</v>
      </c>
      <c r="D150">
        <v>26300000</v>
      </c>
      <c r="E150">
        <f t="shared" si="4"/>
        <v>89999</v>
      </c>
      <c r="F150">
        <f t="shared" si="5"/>
        <v>255</v>
      </c>
      <c r="G150">
        <v>322</v>
      </c>
      <c r="H150">
        <v>188</v>
      </c>
      <c r="I150">
        <v>0.40599600000000002</v>
      </c>
      <c r="J150">
        <v>2.6243558977475301</v>
      </c>
      <c r="K150" t="s">
        <v>3</v>
      </c>
      <c r="L150" t="s">
        <v>880</v>
      </c>
      <c r="M150" t="s">
        <v>880</v>
      </c>
      <c r="N150" t="s">
        <v>3</v>
      </c>
      <c r="O150">
        <v>53998</v>
      </c>
    </row>
    <row r="151" spans="1:15">
      <c r="A151" t="s">
        <v>1167</v>
      </c>
      <c r="B151">
        <v>28</v>
      </c>
      <c r="C151">
        <v>25330001</v>
      </c>
      <c r="D151">
        <v>25390000</v>
      </c>
      <c r="E151">
        <f t="shared" si="4"/>
        <v>59999</v>
      </c>
      <c r="F151">
        <f t="shared" si="5"/>
        <v>255.5</v>
      </c>
      <c r="G151">
        <v>345</v>
      </c>
      <c r="H151">
        <v>166</v>
      </c>
      <c r="I151">
        <v>0.40016000000000002</v>
      </c>
      <c r="J151">
        <v>2.6699725262964602</v>
      </c>
      <c r="K151" t="s">
        <v>1165</v>
      </c>
      <c r="L151" t="s">
        <v>1166</v>
      </c>
      <c r="M151" t="s">
        <v>1166</v>
      </c>
      <c r="N151" t="s">
        <v>1165</v>
      </c>
      <c r="O151">
        <v>0</v>
      </c>
    </row>
    <row r="152" spans="1:15">
      <c r="A152" t="s">
        <v>1164</v>
      </c>
      <c r="B152">
        <v>17</v>
      </c>
      <c r="C152">
        <v>42830001</v>
      </c>
      <c r="D152">
        <v>42860000</v>
      </c>
      <c r="E152">
        <f t="shared" si="4"/>
        <v>29999</v>
      </c>
      <c r="F152">
        <f t="shared" si="5"/>
        <v>257.5</v>
      </c>
      <c r="G152">
        <v>275</v>
      </c>
      <c r="H152">
        <v>240</v>
      </c>
      <c r="I152">
        <v>0.419408</v>
      </c>
      <c r="J152">
        <v>2.5316516626113801</v>
      </c>
      <c r="K152" t="s">
        <v>269</v>
      </c>
      <c r="L152" t="s">
        <v>270</v>
      </c>
      <c r="M152" t="s">
        <v>270</v>
      </c>
      <c r="N152" t="s">
        <v>269</v>
      </c>
      <c r="O152">
        <v>0</v>
      </c>
    </row>
    <row r="153" spans="1:15">
      <c r="A153" t="s">
        <v>1163</v>
      </c>
      <c r="B153">
        <v>19</v>
      </c>
      <c r="C153">
        <v>24020001</v>
      </c>
      <c r="D153">
        <v>24050000</v>
      </c>
      <c r="E153">
        <f t="shared" si="4"/>
        <v>29999</v>
      </c>
      <c r="F153">
        <f t="shared" si="5"/>
        <v>258</v>
      </c>
      <c r="G153">
        <v>94</v>
      </c>
      <c r="H153">
        <v>422</v>
      </c>
      <c r="I153">
        <v>0.51049199999999995</v>
      </c>
      <c r="J153">
        <v>2.2424947789308498</v>
      </c>
      <c r="K153" t="s">
        <v>3</v>
      </c>
      <c r="L153" t="s">
        <v>1162</v>
      </c>
      <c r="M153" t="s">
        <v>1162</v>
      </c>
      <c r="N153" t="s">
        <v>3</v>
      </c>
      <c r="O153">
        <v>0</v>
      </c>
    </row>
    <row r="154" spans="1:15">
      <c r="A154" t="s">
        <v>1161</v>
      </c>
      <c r="B154" t="s">
        <v>5</v>
      </c>
      <c r="C154">
        <v>57610001</v>
      </c>
      <c r="D154">
        <v>57670000</v>
      </c>
      <c r="E154">
        <f t="shared" si="4"/>
        <v>59999</v>
      </c>
      <c r="F154">
        <f t="shared" si="5"/>
        <v>259</v>
      </c>
      <c r="G154">
        <v>72</v>
      </c>
      <c r="H154">
        <v>446</v>
      </c>
      <c r="I154">
        <v>0.53492700000000004</v>
      </c>
      <c r="J154">
        <v>2.16887622903351</v>
      </c>
      <c r="K154" t="s">
        <v>3</v>
      </c>
      <c r="L154" t="s">
        <v>1160</v>
      </c>
      <c r="M154" t="s">
        <v>1160</v>
      </c>
      <c r="N154" t="s">
        <v>3</v>
      </c>
      <c r="O154">
        <v>0</v>
      </c>
    </row>
    <row r="155" spans="1:15">
      <c r="A155" t="s">
        <v>1159</v>
      </c>
      <c r="B155">
        <v>4</v>
      </c>
      <c r="C155">
        <v>21960001</v>
      </c>
      <c r="D155">
        <v>22000000</v>
      </c>
      <c r="E155">
        <f t="shared" si="4"/>
        <v>39999</v>
      </c>
      <c r="F155">
        <f t="shared" si="5"/>
        <v>259.5</v>
      </c>
      <c r="G155">
        <v>351</v>
      </c>
      <c r="H155">
        <v>168</v>
      </c>
      <c r="I155">
        <v>0.39963100000000001</v>
      </c>
      <c r="J155">
        <v>2.6669263863540098</v>
      </c>
      <c r="K155" t="s">
        <v>1157</v>
      </c>
      <c r="L155" t="s">
        <v>1158</v>
      </c>
      <c r="M155" t="s">
        <v>1158</v>
      </c>
      <c r="N155" t="s">
        <v>1157</v>
      </c>
      <c r="O155">
        <v>42177</v>
      </c>
    </row>
    <row r="156" spans="1:15">
      <c r="A156" t="s">
        <v>1156</v>
      </c>
      <c r="B156">
        <v>6</v>
      </c>
      <c r="C156">
        <v>36400001</v>
      </c>
      <c r="D156">
        <v>36430000</v>
      </c>
      <c r="E156">
        <f t="shared" si="4"/>
        <v>29999</v>
      </c>
      <c r="F156">
        <f t="shared" si="5"/>
        <v>260</v>
      </c>
      <c r="G156">
        <v>400</v>
      </c>
      <c r="H156">
        <v>120</v>
      </c>
      <c r="I156">
        <v>0.38735999999999998</v>
      </c>
      <c r="J156">
        <v>2.77969424356092</v>
      </c>
      <c r="K156" t="s">
        <v>1154</v>
      </c>
      <c r="L156" t="s">
        <v>1155</v>
      </c>
      <c r="M156" t="s">
        <v>1155</v>
      </c>
      <c r="N156" t="s">
        <v>1154</v>
      </c>
      <c r="O156">
        <v>0</v>
      </c>
    </row>
    <row r="157" spans="1:15">
      <c r="A157" t="s">
        <v>1153</v>
      </c>
      <c r="B157">
        <v>4</v>
      </c>
      <c r="C157">
        <v>22970001</v>
      </c>
      <c r="D157">
        <v>23010000</v>
      </c>
      <c r="E157">
        <f t="shared" si="4"/>
        <v>39999</v>
      </c>
      <c r="F157">
        <f t="shared" si="5"/>
        <v>260.5</v>
      </c>
      <c r="G157">
        <v>456</v>
      </c>
      <c r="H157">
        <v>65</v>
      </c>
      <c r="I157">
        <v>0.37132199999999999</v>
      </c>
      <c r="J157">
        <v>2.9887810680164799</v>
      </c>
      <c r="K157" t="s">
        <v>89</v>
      </c>
      <c r="L157" t="s">
        <v>90</v>
      </c>
      <c r="M157" t="s">
        <v>90</v>
      </c>
      <c r="N157" t="s">
        <v>89</v>
      </c>
      <c r="O157">
        <v>0</v>
      </c>
    </row>
    <row r="158" spans="1:15">
      <c r="A158" t="s">
        <v>1152</v>
      </c>
      <c r="B158">
        <v>12</v>
      </c>
      <c r="C158">
        <v>53110001</v>
      </c>
      <c r="D158">
        <v>53140000</v>
      </c>
      <c r="E158">
        <f t="shared" si="4"/>
        <v>29999</v>
      </c>
      <c r="F158">
        <f t="shared" si="5"/>
        <v>261</v>
      </c>
      <c r="G158">
        <v>506</v>
      </c>
      <c r="H158">
        <v>16</v>
      </c>
      <c r="I158">
        <v>0.35311300000000001</v>
      </c>
      <c r="J158">
        <v>3.37394006194212</v>
      </c>
      <c r="K158" t="s">
        <v>1150</v>
      </c>
      <c r="L158" t="s">
        <v>1151</v>
      </c>
      <c r="M158" t="s">
        <v>1151</v>
      </c>
      <c r="N158" t="s">
        <v>1150</v>
      </c>
      <c r="O158">
        <v>0</v>
      </c>
    </row>
    <row r="159" spans="1:15">
      <c r="A159" t="s">
        <v>1149</v>
      </c>
      <c r="B159">
        <v>24</v>
      </c>
      <c r="C159">
        <v>27400001</v>
      </c>
      <c r="D159">
        <v>27420000</v>
      </c>
      <c r="E159">
        <f t="shared" si="4"/>
        <v>19999</v>
      </c>
      <c r="F159">
        <f t="shared" si="5"/>
        <v>261</v>
      </c>
      <c r="G159">
        <v>161</v>
      </c>
      <c r="H159">
        <v>361</v>
      </c>
      <c r="I159">
        <v>0.46932800000000002</v>
      </c>
      <c r="J159">
        <v>2.3438316214975701</v>
      </c>
      <c r="K159" t="s">
        <v>27</v>
      </c>
      <c r="L159" t="s">
        <v>896</v>
      </c>
      <c r="M159" t="s">
        <v>896</v>
      </c>
      <c r="N159" t="s">
        <v>27</v>
      </c>
      <c r="O159">
        <v>64195</v>
      </c>
    </row>
    <row r="160" spans="1:15">
      <c r="A160" t="s">
        <v>1148</v>
      </c>
      <c r="B160">
        <v>24</v>
      </c>
      <c r="C160">
        <v>49520001</v>
      </c>
      <c r="D160">
        <v>49590000</v>
      </c>
      <c r="E160">
        <f t="shared" si="4"/>
        <v>69999</v>
      </c>
      <c r="F160">
        <f t="shared" si="5"/>
        <v>261</v>
      </c>
      <c r="G160">
        <v>446</v>
      </c>
      <c r="H160">
        <v>76</v>
      </c>
      <c r="I160">
        <v>0.37383699999999997</v>
      </c>
      <c r="J160">
        <v>2.95489083440025</v>
      </c>
      <c r="K160" t="s">
        <v>1146</v>
      </c>
      <c r="L160" t="s">
        <v>1147</v>
      </c>
      <c r="M160" t="s">
        <v>1147</v>
      </c>
      <c r="N160" t="s">
        <v>1146</v>
      </c>
      <c r="O160">
        <v>0</v>
      </c>
    </row>
    <row r="161" spans="1:15">
      <c r="A161" t="s">
        <v>1145</v>
      </c>
      <c r="B161">
        <v>4</v>
      </c>
      <c r="C161">
        <v>104720001</v>
      </c>
      <c r="D161">
        <v>104750000</v>
      </c>
      <c r="E161">
        <f t="shared" si="4"/>
        <v>29999</v>
      </c>
      <c r="F161">
        <f t="shared" si="5"/>
        <v>261</v>
      </c>
      <c r="G161">
        <v>403</v>
      </c>
      <c r="H161">
        <v>119</v>
      </c>
      <c r="I161">
        <v>0.38651600000000003</v>
      </c>
      <c r="J161">
        <v>2.78151970617431</v>
      </c>
      <c r="K161" t="s">
        <v>1143</v>
      </c>
      <c r="L161" t="s">
        <v>1144</v>
      </c>
      <c r="M161" t="s">
        <v>1144</v>
      </c>
      <c r="N161" t="s">
        <v>1143</v>
      </c>
      <c r="O161">
        <v>0</v>
      </c>
    </row>
    <row r="162" spans="1:15">
      <c r="A162" t="s">
        <v>1142</v>
      </c>
      <c r="B162">
        <v>5</v>
      </c>
      <c r="C162">
        <v>27820001</v>
      </c>
      <c r="D162">
        <v>27840000</v>
      </c>
      <c r="E162">
        <f t="shared" si="4"/>
        <v>19999</v>
      </c>
      <c r="F162">
        <f t="shared" si="5"/>
        <v>261</v>
      </c>
      <c r="G162">
        <v>260</v>
      </c>
      <c r="H162">
        <v>262</v>
      </c>
      <c r="I162">
        <v>0.424871</v>
      </c>
      <c r="J162">
        <v>2.4924982334050401</v>
      </c>
      <c r="K162" t="s">
        <v>1140</v>
      </c>
      <c r="L162" t="s">
        <v>1141</v>
      </c>
      <c r="M162" t="s">
        <v>1141</v>
      </c>
      <c r="N162" t="s">
        <v>1140</v>
      </c>
      <c r="O162">
        <v>0</v>
      </c>
    </row>
    <row r="163" spans="1:15">
      <c r="A163" t="s">
        <v>1139</v>
      </c>
      <c r="B163">
        <v>3</v>
      </c>
      <c r="C163">
        <v>16830001</v>
      </c>
      <c r="D163">
        <v>16860000</v>
      </c>
      <c r="E163">
        <f t="shared" si="4"/>
        <v>29999</v>
      </c>
      <c r="F163">
        <f t="shared" si="5"/>
        <v>261.5</v>
      </c>
      <c r="G163">
        <v>188</v>
      </c>
      <c r="H163">
        <v>335</v>
      </c>
      <c r="I163">
        <v>0.45666000000000001</v>
      </c>
      <c r="J163">
        <v>2.3906539326148799</v>
      </c>
      <c r="K163" t="s">
        <v>1137</v>
      </c>
      <c r="L163" t="s">
        <v>1138</v>
      </c>
      <c r="M163" t="s">
        <v>1138</v>
      </c>
      <c r="N163" t="s">
        <v>1137</v>
      </c>
      <c r="O163">
        <v>0</v>
      </c>
    </row>
    <row r="164" spans="1:15">
      <c r="A164" t="s">
        <v>1136</v>
      </c>
      <c r="B164">
        <v>13</v>
      </c>
      <c r="C164">
        <v>35150001</v>
      </c>
      <c r="D164">
        <v>35170000</v>
      </c>
      <c r="E164">
        <f t="shared" si="4"/>
        <v>19999</v>
      </c>
      <c r="F164">
        <f t="shared" si="5"/>
        <v>264.5</v>
      </c>
      <c r="G164">
        <v>162</v>
      </c>
      <c r="H164">
        <v>367</v>
      </c>
      <c r="I164">
        <v>0.469055</v>
      </c>
      <c r="J164">
        <v>2.3348420109330998</v>
      </c>
      <c r="K164" t="s">
        <v>3</v>
      </c>
      <c r="L164" t="s">
        <v>1135</v>
      </c>
      <c r="M164" t="s">
        <v>1135</v>
      </c>
      <c r="N164" t="s">
        <v>3</v>
      </c>
      <c r="O164">
        <v>84360</v>
      </c>
    </row>
    <row r="165" spans="1:15">
      <c r="A165" t="s">
        <v>1134</v>
      </c>
      <c r="B165">
        <v>6</v>
      </c>
      <c r="C165">
        <v>30510001</v>
      </c>
      <c r="D165">
        <v>30540000</v>
      </c>
      <c r="E165">
        <f t="shared" si="4"/>
        <v>29999</v>
      </c>
      <c r="F165">
        <f t="shared" si="5"/>
        <v>265.5</v>
      </c>
      <c r="G165">
        <v>184</v>
      </c>
      <c r="H165">
        <v>347</v>
      </c>
      <c r="I165">
        <v>0.45812900000000001</v>
      </c>
      <c r="J165">
        <v>2.3678667650146901</v>
      </c>
      <c r="K165" t="s">
        <v>1132</v>
      </c>
      <c r="L165" t="s">
        <v>1133</v>
      </c>
      <c r="M165" t="s">
        <v>1133</v>
      </c>
      <c r="N165" t="s">
        <v>1132</v>
      </c>
      <c r="O165">
        <v>55881</v>
      </c>
    </row>
    <row r="166" spans="1:15">
      <c r="A166" t="s">
        <v>1131</v>
      </c>
      <c r="B166" t="s">
        <v>5</v>
      </c>
      <c r="C166">
        <v>131880001</v>
      </c>
      <c r="D166">
        <v>131950000</v>
      </c>
      <c r="E166">
        <f t="shared" si="4"/>
        <v>69999</v>
      </c>
      <c r="F166">
        <f t="shared" si="5"/>
        <v>265.5</v>
      </c>
      <c r="G166">
        <v>140</v>
      </c>
      <c r="H166">
        <v>391</v>
      </c>
      <c r="I166">
        <v>0.48308299999999998</v>
      </c>
      <c r="J166">
        <v>2.2993266789152398</v>
      </c>
      <c r="K166" t="s">
        <v>1129</v>
      </c>
      <c r="L166" t="s">
        <v>1130</v>
      </c>
      <c r="M166" t="s">
        <v>1130</v>
      </c>
      <c r="N166" t="s">
        <v>1129</v>
      </c>
      <c r="O166">
        <v>0</v>
      </c>
    </row>
    <row r="167" spans="1:15">
      <c r="A167" t="s">
        <v>1128</v>
      </c>
      <c r="B167">
        <v>24</v>
      </c>
      <c r="C167">
        <v>60690001</v>
      </c>
      <c r="D167">
        <v>60720000</v>
      </c>
      <c r="E167">
        <f t="shared" si="4"/>
        <v>29999</v>
      </c>
      <c r="F167">
        <f t="shared" si="5"/>
        <v>266</v>
      </c>
      <c r="G167">
        <v>418</v>
      </c>
      <c r="H167">
        <v>114</v>
      </c>
      <c r="I167">
        <v>0.38228499999999999</v>
      </c>
      <c r="J167">
        <v>2.7997543791570498</v>
      </c>
      <c r="K167" t="s">
        <v>1126</v>
      </c>
      <c r="L167" t="s">
        <v>1127</v>
      </c>
      <c r="M167" t="s">
        <v>1127</v>
      </c>
      <c r="N167" t="s">
        <v>1126</v>
      </c>
      <c r="O167">
        <v>103123</v>
      </c>
    </row>
    <row r="168" spans="1:15">
      <c r="A168" t="s">
        <v>1125</v>
      </c>
      <c r="B168">
        <v>11</v>
      </c>
      <c r="C168">
        <v>39310001</v>
      </c>
      <c r="D168">
        <v>39330000</v>
      </c>
      <c r="E168">
        <f t="shared" si="4"/>
        <v>19999</v>
      </c>
      <c r="F168">
        <f t="shared" si="5"/>
        <v>266.5</v>
      </c>
      <c r="G168">
        <v>254</v>
      </c>
      <c r="H168">
        <v>279</v>
      </c>
      <c r="I168">
        <v>0.42712099999999997</v>
      </c>
      <c r="J168">
        <v>2.4653000165877699</v>
      </c>
      <c r="K168" t="s">
        <v>788</v>
      </c>
      <c r="L168" t="s">
        <v>789</v>
      </c>
      <c r="M168" t="s">
        <v>789</v>
      </c>
      <c r="N168" t="s">
        <v>788</v>
      </c>
      <c r="O168">
        <v>381229</v>
      </c>
    </row>
    <row r="169" spans="1:15">
      <c r="A169" t="s">
        <v>1124</v>
      </c>
      <c r="B169">
        <v>12</v>
      </c>
      <c r="C169">
        <v>10470001</v>
      </c>
      <c r="D169">
        <v>10500000</v>
      </c>
      <c r="E169">
        <f t="shared" si="4"/>
        <v>29999</v>
      </c>
      <c r="F169">
        <f t="shared" si="5"/>
        <v>266.5</v>
      </c>
      <c r="G169">
        <v>461</v>
      </c>
      <c r="H169">
        <v>72</v>
      </c>
      <c r="I169">
        <v>0.369031</v>
      </c>
      <c r="J169">
        <v>2.96604991226967</v>
      </c>
      <c r="K169" t="s">
        <v>3</v>
      </c>
      <c r="L169" t="s">
        <v>1123</v>
      </c>
      <c r="M169" t="s">
        <v>1123</v>
      </c>
      <c r="N169" t="s">
        <v>3</v>
      </c>
      <c r="O169">
        <v>0</v>
      </c>
    </row>
    <row r="170" spans="1:15">
      <c r="A170" t="s">
        <v>1122</v>
      </c>
      <c r="B170">
        <v>2</v>
      </c>
      <c r="C170">
        <v>31410001</v>
      </c>
      <c r="D170">
        <v>31480000</v>
      </c>
      <c r="E170">
        <f t="shared" si="4"/>
        <v>69999</v>
      </c>
      <c r="F170">
        <f t="shared" si="5"/>
        <v>266.5</v>
      </c>
      <c r="G170">
        <v>108</v>
      </c>
      <c r="H170">
        <v>425</v>
      </c>
      <c r="I170">
        <v>0.50048199999999998</v>
      </c>
      <c r="J170">
        <v>2.2251700977437698</v>
      </c>
      <c r="K170" t="s">
        <v>1120</v>
      </c>
      <c r="L170" t="s">
        <v>1121</v>
      </c>
      <c r="M170" t="s">
        <v>1121</v>
      </c>
      <c r="N170" t="s">
        <v>1120</v>
      </c>
      <c r="O170">
        <v>0</v>
      </c>
    </row>
    <row r="171" spans="1:15">
      <c r="A171" t="s">
        <v>1119</v>
      </c>
      <c r="B171">
        <v>1</v>
      </c>
      <c r="C171">
        <v>137840001</v>
      </c>
      <c r="D171">
        <v>137900000</v>
      </c>
      <c r="E171">
        <f t="shared" si="4"/>
        <v>59999</v>
      </c>
      <c r="F171">
        <f t="shared" si="5"/>
        <v>267</v>
      </c>
      <c r="G171">
        <v>408</v>
      </c>
      <c r="H171">
        <v>126</v>
      </c>
      <c r="I171">
        <v>0.38550600000000002</v>
      </c>
      <c r="J171">
        <v>2.7605072795747798</v>
      </c>
      <c r="K171" t="s">
        <v>3</v>
      </c>
      <c r="L171" t="s">
        <v>1118</v>
      </c>
      <c r="M171" t="s">
        <v>1118</v>
      </c>
      <c r="N171" t="s">
        <v>3</v>
      </c>
      <c r="O171">
        <v>2568</v>
      </c>
    </row>
    <row r="172" spans="1:15">
      <c r="A172" t="s">
        <v>1117</v>
      </c>
      <c r="B172">
        <v>20</v>
      </c>
      <c r="C172">
        <v>32540001</v>
      </c>
      <c r="D172">
        <v>32580000</v>
      </c>
      <c r="E172">
        <f t="shared" si="4"/>
        <v>39999</v>
      </c>
      <c r="F172">
        <f t="shared" si="5"/>
        <v>270.5</v>
      </c>
      <c r="G172">
        <v>323</v>
      </c>
      <c r="H172">
        <v>218</v>
      </c>
      <c r="I172">
        <v>0.40595700000000001</v>
      </c>
      <c r="J172">
        <v>2.57667021918637</v>
      </c>
      <c r="K172" t="s">
        <v>1115</v>
      </c>
      <c r="L172" t="s">
        <v>1116</v>
      </c>
      <c r="M172" t="s">
        <v>1116</v>
      </c>
      <c r="N172" t="s">
        <v>1115</v>
      </c>
      <c r="O172">
        <v>26049</v>
      </c>
    </row>
    <row r="173" spans="1:15">
      <c r="A173" t="s">
        <v>1114</v>
      </c>
      <c r="B173">
        <v>11</v>
      </c>
      <c r="C173">
        <v>28090001</v>
      </c>
      <c r="D173">
        <v>28110000</v>
      </c>
      <c r="E173">
        <f t="shared" si="4"/>
        <v>19999</v>
      </c>
      <c r="F173">
        <f t="shared" si="5"/>
        <v>271</v>
      </c>
      <c r="G173">
        <v>537</v>
      </c>
      <c r="H173">
        <v>5</v>
      </c>
      <c r="I173">
        <v>0.33770299999999998</v>
      </c>
      <c r="J173">
        <v>3.6295748768659299</v>
      </c>
      <c r="K173" t="s">
        <v>575</v>
      </c>
      <c r="L173" t="s">
        <v>576</v>
      </c>
      <c r="M173" t="s">
        <v>576</v>
      </c>
      <c r="N173" t="s">
        <v>575</v>
      </c>
      <c r="O173">
        <v>0</v>
      </c>
    </row>
    <row r="174" spans="1:15">
      <c r="A174" t="s">
        <v>1113</v>
      </c>
      <c r="B174">
        <v>2</v>
      </c>
      <c r="C174">
        <v>122280001</v>
      </c>
      <c r="D174">
        <v>122340000</v>
      </c>
      <c r="E174">
        <f t="shared" si="4"/>
        <v>59999</v>
      </c>
      <c r="F174">
        <f t="shared" si="5"/>
        <v>271</v>
      </c>
      <c r="G174">
        <v>130</v>
      </c>
      <c r="H174">
        <v>412</v>
      </c>
      <c r="I174">
        <v>0.48890400000000001</v>
      </c>
      <c r="J174">
        <v>2.2599324494978399</v>
      </c>
      <c r="K174" t="s">
        <v>3</v>
      </c>
      <c r="L174" t="s">
        <v>1112</v>
      </c>
      <c r="M174" t="s">
        <v>1112</v>
      </c>
      <c r="N174" t="s">
        <v>3</v>
      </c>
      <c r="O174">
        <v>3234</v>
      </c>
    </row>
    <row r="175" spans="1:15">
      <c r="A175" t="s">
        <v>1111</v>
      </c>
      <c r="B175" t="s">
        <v>5</v>
      </c>
      <c r="C175">
        <v>103430001</v>
      </c>
      <c r="D175">
        <v>103460000</v>
      </c>
      <c r="E175">
        <f t="shared" si="4"/>
        <v>29999</v>
      </c>
      <c r="F175">
        <f t="shared" si="5"/>
        <v>272</v>
      </c>
      <c r="G175">
        <v>148</v>
      </c>
      <c r="H175">
        <v>396</v>
      </c>
      <c r="I175">
        <v>0.47794500000000001</v>
      </c>
      <c r="J175">
        <v>2.2907666642974198</v>
      </c>
      <c r="K175" t="s">
        <v>1109</v>
      </c>
      <c r="L175" t="s">
        <v>1110</v>
      </c>
      <c r="M175" t="s">
        <v>1110</v>
      </c>
      <c r="N175" t="s">
        <v>1109</v>
      </c>
      <c r="O175">
        <v>78141</v>
      </c>
    </row>
    <row r="176" spans="1:15">
      <c r="A176" t="s">
        <v>1108</v>
      </c>
      <c r="B176">
        <v>24</v>
      </c>
      <c r="C176">
        <v>70001</v>
      </c>
      <c r="D176">
        <v>120000</v>
      </c>
      <c r="E176">
        <f t="shared" si="4"/>
        <v>49999</v>
      </c>
      <c r="F176">
        <f t="shared" si="5"/>
        <v>273</v>
      </c>
      <c r="G176">
        <v>516</v>
      </c>
      <c r="H176">
        <v>30</v>
      </c>
      <c r="I176">
        <v>0.34916399999999997</v>
      </c>
      <c r="J176">
        <v>3.1832639594633299</v>
      </c>
      <c r="K176" t="s">
        <v>3</v>
      </c>
      <c r="L176" t="s">
        <v>818</v>
      </c>
      <c r="M176" t="s">
        <v>818</v>
      </c>
      <c r="N176" t="s">
        <v>3</v>
      </c>
      <c r="O176">
        <v>94968</v>
      </c>
    </row>
    <row r="177" spans="1:15">
      <c r="A177" t="s">
        <v>1107</v>
      </c>
      <c r="B177">
        <v>1</v>
      </c>
      <c r="C177">
        <v>33840001</v>
      </c>
      <c r="D177">
        <v>33860000</v>
      </c>
      <c r="E177">
        <f t="shared" si="4"/>
        <v>19999</v>
      </c>
      <c r="F177">
        <f t="shared" si="5"/>
        <v>273.5</v>
      </c>
      <c r="G177">
        <v>363</v>
      </c>
      <c r="H177">
        <v>184</v>
      </c>
      <c r="I177">
        <v>0.39674500000000001</v>
      </c>
      <c r="J177">
        <v>2.6302747670194799</v>
      </c>
      <c r="K177" t="s">
        <v>3</v>
      </c>
      <c r="L177" t="s">
        <v>1106</v>
      </c>
      <c r="M177" t="s">
        <v>1106</v>
      </c>
      <c r="N177" t="s">
        <v>3</v>
      </c>
      <c r="O177">
        <v>0</v>
      </c>
    </row>
    <row r="178" spans="1:15">
      <c r="A178" t="s">
        <v>1105</v>
      </c>
      <c r="B178">
        <v>11</v>
      </c>
      <c r="C178">
        <v>50640001</v>
      </c>
      <c r="D178">
        <v>50670000</v>
      </c>
      <c r="E178">
        <f t="shared" si="4"/>
        <v>29999</v>
      </c>
      <c r="F178">
        <f t="shared" si="5"/>
        <v>274</v>
      </c>
      <c r="G178">
        <v>262</v>
      </c>
      <c r="H178">
        <v>286</v>
      </c>
      <c r="I178">
        <v>0.42429099999999997</v>
      </c>
      <c r="J178">
        <v>2.4562509700838802</v>
      </c>
      <c r="K178" t="s">
        <v>24</v>
      </c>
      <c r="L178" t="s">
        <v>694</v>
      </c>
      <c r="M178" t="s">
        <v>694</v>
      </c>
      <c r="N178" t="s">
        <v>24</v>
      </c>
      <c r="O178">
        <v>80496</v>
      </c>
    </row>
    <row r="179" spans="1:15">
      <c r="A179" t="s">
        <v>1104</v>
      </c>
      <c r="B179">
        <v>2</v>
      </c>
      <c r="C179">
        <v>125020001</v>
      </c>
      <c r="D179">
        <v>125080000</v>
      </c>
      <c r="E179">
        <f t="shared" si="4"/>
        <v>59999</v>
      </c>
      <c r="F179">
        <f t="shared" si="5"/>
        <v>274.5</v>
      </c>
      <c r="G179">
        <v>373</v>
      </c>
      <c r="H179">
        <v>176</v>
      </c>
      <c r="I179">
        <v>0.394783</v>
      </c>
      <c r="J179">
        <v>2.6547057011997102</v>
      </c>
      <c r="K179" t="s">
        <v>1102</v>
      </c>
      <c r="L179" t="s">
        <v>1103</v>
      </c>
      <c r="M179" t="s">
        <v>1103</v>
      </c>
      <c r="N179" t="s">
        <v>1102</v>
      </c>
      <c r="O179">
        <v>0</v>
      </c>
    </row>
    <row r="180" spans="1:15">
      <c r="A180" t="s">
        <v>1101</v>
      </c>
      <c r="B180">
        <v>5</v>
      </c>
      <c r="C180">
        <v>37010001</v>
      </c>
      <c r="D180">
        <v>37030000</v>
      </c>
      <c r="E180">
        <f t="shared" si="4"/>
        <v>19999</v>
      </c>
      <c r="F180">
        <f t="shared" si="5"/>
        <v>275</v>
      </c>
      <c r="G180">
        <v>259</v>
      </c>
      <c r="H180">
        <v>291</v>
      </c>
      <c r="I180">
        <v>0.424898</v>
      </c>
      <c r="J180">
        <v>2.4497656774727901</v>
      </c>
      <c r="K180" t="s">
        <v>1099</v>
      </c>
      <c r="L180" t="s">
        <v>1100</v>
      </c>
      <c r="M180" t="s">
        <v>1100</v>
      </c>
      <c r="N180" t="s">
        <v>1099</v>
      </c>
      <c r="O180">
        <v>72590</v>
      </c>
    </row>
    <row r="181" spans="1:15">
      <c r="A181" t="s">
        <v>1098</v>
      </c>
      <c r="B181">
        <v>11</v>
      </c>
      <c r="C181">
        <v>104550001</v>
      </c>
      <c r="D181">
        <v>104580000</v>
      </c>
      <c r="E181">
        <f t="shared" si="4"/>
        <v>29999</v>
      </c>
      <c r="F181">
        <f t="shared" si="5"/>
        <v>275.5</v>
      </c>
      <c r="G181">
        <v>413</v>
      </c>
      <c r="H181">
        <v>138</v>
      </c>
      <c r="I181">
        <v>0.38414799999999999</v>
      </c>
      <c r="J181">
        <v>2.7268511663655701</v>
      </c>
      <c r="K181" t="s">
        <v>1096</v>
      </c>
      <c r="L181" t="s">
        <v>1097</v>
      </c>
      <c r="M181" t="s">
        <v>1097</v>
      </c>
      <c r="N181" t="s">
        <v>1096</v>
      </c>
      <c r="O181">
        <v>0</v>
      </c>
    </row>
    <row r="182" spans="1:15">
      <c r="A182" t="s">
        <v>1095</v>
      </c>
      <c r="B182">
        <v>22</v>
      </c>
      <c r="C182">
        <v>59610001</v>
      </c>
      <c r="D182">
        <v>59640000</v>
      </c>
      <c r="E182">
        <f t="shared" si="4"/>
        <v>29999</v>
      </c>
      <c r="F182">
        <f t="shared" si="5"/>
        <v>275.5</v>
      </c>
      <c r="G182">
        <v>18</v>
      </c>
      <c r="H182">
        <v>533</v>
      </c>
      <c r="I182">
        <v>0.60770599999999997</v>
      </c>
      <c r="J182">
        <v>1.9620182087962601</v>
      </c>
      <c r="K182" t="s">
        <v>1093</v>
      </c>
      <c r="L182" t="s">
        <v>1094</v>
      </c>
      <c r="M182" t="s">
        <v>1094</v>
      </c>
      <c r="N182" t="s">
        <v>1093</v>
      </c>
      <c r="O182">
        <v>0</v>
      </c>
    </row>
    <row r="183" spans="1:15">
      <c r="A183" t="s">
        <v>1092</v>
      </c>
      <c r="B183">
        <v>5</v>
      </c>
      <c r="C183">
        <v>30720001</v>
      </c>
      <c r="D183">
        <v>30740000</v>
      </c>
      <c r="E183">
        <f t="shared" si="4"/>
        <v>19999</v>
      </c>
      <c r="F183">
        <f t="shared" si="5"/>
        <v>276</v>
      </c>
      <c r="G183">
        <v>389</v>
      </c>
      <c r="H183">
        <v>163</v>
      </c>
      <c r="I183">
        <v>0.39136399999999999</v>
      </c>
      <c r="J183">
        <v>2.6761645366442699</v>
      </c>
      <c r="K183" t="s">
        <v>3</v>
      </c>
      <c r="L183" t="s">
        <v>1091</v>
      </c>
      <c r="M183" t="s">
        <v>1091</v>
      </c>
      <c r="N183" t="s">
        <v>3</v>
      </c>
      <c r="O183">
        <v>0</v>
      </c>
    </row>
    <row r="184" spans="1:15">
      <c r="A184" t="s">
        <v>1090</v>
      </c>
      <c r="B184">
        <v>10</v>
      </c>
      <c r="C184">
        <v>34830001</v>
      </c>
      <c r="D184">
        <v>34850000</v>
      </c>
      <c r="E184">
        <f t="shared" si="4"/>
        <v>19999</v>
      </c>
      <c r="F184">
        <f t="shared" si="5"/>
        <v>276.5</v>
      </c>
      <c r="G184">
        <v>342</v>
      </c>
      <c r="H184">
        <v>211</v>
      </c>
      <c r="I184">
        <v>0.40056700000000001</v>
      </c>
      <c r="J184">
        <v>2.58952695108096</v>
      </c>
      <c r="K184" t="s">
        <v>3</v>
      </c>
      <c r="L184" t="s">
        <v>1089</v>
      </c>
      <c r="M184" t="s">
        <v>1089</v>
      </c>
      <c r="N184" t="s">
        <v>3</v>
      </c>
      <c r="O184">
        <v>93280</v>
      </c>
    </row>
    <row r="185" spans="1:15">
      <c r="A185" t="s">
        <v>1088</v>
      </c>
      <c r="B185">
        <v>5</v>
      </c>
      <c r="C185">
        <v>78590001</v>
      </c>
      <c r="D185">
        <v>78610000</v>
      </c>
      <c r="E185">
        <f t="shared" si="4"/>
        <v>19999</v>
      </c>
      <c r="F185">
        <f t="shared" si="5"/>
        <v>276.5</v>
      </c>
      <c r="G185">
        <v>360</v>
      </c>
      <c r="H185">
        <v>193</v>
      </c>
      <c r="I185">
        <v>0.39795399999999997</v>
      </c>
      <c r="J185">
        <v>2.6193350615321802</v>
      </c>
      <c r="K185" t="s">
        <v>1086</v>
      </c>
      <c r="L185" t="s">
        <v>1087</v>
      </c>
      <c r="M185" t="s">
        <v>1087</v>
      </c>
      <c r="N185" t="s">
        <v>1086</v>
      </c>
      <c r="O185">
        <v>0</v>
      </c>
    </row>
    <row r="186" spans="1:15">
      <c r="A186" t="s">
        <v>1085</v>
      </c>
      <c r="B186">
        <v>24</v>
      </c>
      <c r="C186">
        <v>51260001</v>
      </c>
      <c r="D186">
        <v>51280000</v>
      </c>
      <c r="E186">
        <f t="shared" si="4"/>
        <v>19999</v>
      </c>
      <c r="F186">
        <f t="shared" si="5"/>
        <v>277</v>
      </c>
      <c r="G186">
        <v>335</v>
      </c>
      <c r="H186">
        <v>219</v>
      </c>
      <c r="I186">
        <v>0.40237800000000001</v>
      </c>
      <c r="J186">
        <v>2.5729935004845399</v>
      </c>
      <c r="K186" t="s">
        <v>27</v>
      </c>
      <c r="L186" t="s">
        <v>757</v>
      </c>
      <c r="M186" t="s">
        <v>757</v>
      </c>
      <c r="N186" t="s">
        <v>27</v>
      </c>
      <c r="O186">
        <v>33725</v>
      </c>
    </row>
    <row r="187" spans="1:15">
      <c r="A187" t="s">
        <v>1084</v>
      </c>
      <c r="B187">
        <v>25</v>
      </c>
      <c r="C187">
        <v>40660001</v>
      </c>
      <c r="D187">
        <v>40700000</v>
      </c>
      <c r="E187">
        <f t="shared" si="4"/>
        <v>39999</v>
      </c>
      <c r="F187">
        <f t="shared" si="5"/>
        <v>277</v>
      </c>
      <c r="G187">
        <v>535</v>
      </c>
      <c r="H187">
        <v>19</v>
      </c>
      <c r="I187">
        <v>0.33821499999999999</v>
      </c>
      <c r="J187">
        <v>3.3302391031726399</v>
      </c>
      <c r="K187" t="s">
        <v>989</v>
      </c>
      <c r="L187" t="s">
        <v>990</v>
      </c>
      <c r="M187" t="s">
        <v>990</v>
      </c>
      <c r="N187" t="s">
        <v>989</v>
      </c>
      <c r="O187">
        <v>260556</v>
      </c>
    </row>
    <row r="188" spans="1:15">
      <c r="A188" t="s">
        <v>1083</v>
      </c>
      <c r="B188">
        <v>1</v>
      </c>
      <c r="C188">
        <v>66920001</v>
      </c>
      <c r="D188">
        <v>66960000</v>
      </c>
      <c r="E188">
        <f t="shared" si="4"/>
        <v>39999</v>
      </c>
      <c r="F188">
        <f t="shared" si="5"/>
        <v>277.5</v>
      </c>
      <c r="G188">
        <v>61</v>
      </c>
      <c r="H188">
        <v>494</v>
      </c>
      <c r="I188">
        <v>0.54464500000000005</v>
      </c>
      <c r="J188">
        <v>2.0735251956402698</v>
      </c>
      <c r="K188" t="s">
        <v>1081</v>
      </c>
      <c r="L188" t="s">
        <v>1082</v>
      </c>
      <c r="M188" t="s">
        <v>1082</v>
      </c>
      <c r="N188" t="s">
        <v>1081</v>
      </c>
      <c r="O188">
        <v>0</v>
      </c>
    </row>
    <row r="189" spans="1:15">
      <c r="A189" t="s">
        <v>1080</v>
      </c>
      <c r="B189">
        <v>11</v>
      </c>
      <c r="C189">
        <v>26900001</v>
      </c>
      <c r="D189">
        <v>26930000</v>
      </c>
      <c r="E189">
        <f t="shared" si="4"/>
        <v>29999</v>
      </c>
      <c r="F189">
        <f t="shared" si="5"/>
        <v>277.5</v>
      </c>
      <c r="G189">
        <v>361</v>
      </c>
      <c r="H189">
        <v>194</v>
      </c>
      <c r="I189">
        <v>0.39752599999999999</v>
      </c>
      <c r="J189">
        <v>2.6186546856103599</v>
      </c>
      <c r="K189" t="s">
        <v>1078</v>
      </c>
      <c r="L189" t="s">
        <v>1079</v>
      </c>
      <c r="M189" t="s">
        <v>1079</v>
      </c>
      <c r="N189" t="s">
        <v>1078</v>
      </c>
      <c r="O189">
        <v>0</v>
      </c>
    </row>
    <row r="190" spans="1:15">
      <c r="A190" t="s">
        <v>1077</v>
      </c>
      <c r="B190">
        <v>2</v>
      </c>
      <c r="C190">
        <v>11680001</v>
      </c>
      <c r="D190">
        <v>11710000</v>
      </c>
      <c r="E190">
        <f t="shared" si="4"/>
        <v>29999</v>
      </c>
      <c r="F190">
        <f t="shared" si="5"/>
        <v>277.5</v>
      </c>
      <c r="G190">
        <v>442</v>
      </c>
      <c r="H190">
        <v>113</v>
      </c>
      <c r="I190">
        <v>0.37492999999999999</v>
      </c>
      <c r="J190">
        <v>2.8018695713153798</v>
      </c>
      <c r="K190" t="s">
        <v>3</v>
      </c>
      <c r="L190" t="s">
        <v>1076</v>
      </c>
      <c r="M190" t="s">
        <v>1076</v>
      </c>
      <c r="N190" t="s">
        <v>3</v>
      </c>
      <c r="O190">
        <v>0</v>
      </c>
    </row>
    <row r="191" spans="1:15">
      <c r="A191" t="s">
        <v>1075</v>
      </c>
      <c r="B191">
        <v>21</v>
      </c>
      <c r="C191">
        <v>24120001</v>
      </c>
      <c r="D191">
        <v>24150000</v>
      </c>
      <c r="E191">
        <f t="shared" si="4"/>
        <v>29999</v>
      </c>
      <c r="F191">
        <f t="shared" si="5"/>
        <v>277.5</v>
      </c>
      <c r="G191">
        <v>244</v>
      </c>
      <c r="H191">
        <v>311</v>
      </c>
      <c r="I191">
        <v>0.43282300000000001</v>
      </c>
      <c r="J191">
        <v>2.42930326860753</v>
      </c>
      <c r="K191" t="s">
        <v>1073</v>
      </c>
      <c r="L191" t="s">
        <v>1074</v>
      </c>
      <c r="M191" t="s">
        <v>1074</v>
      </c>
      <c r="N191" t="s">
        <v>1073</v>
      </c>
      <c r="O191">
        <v>185503</v>
      </c>
    </row>
    <row r="192" spans="1:15">
      <c r="A192" t="s">
        <v>1072</v>
      </c>
      <c r="B192">
        <v>8</v>
      </c>
      <c r="C192">
        <v>104320001</v>
      </c>
      <c r="D192">
        <v>104360000</v>
      </c>
      <c r="E192">
        <f t="shared" si="4"/>
        <v>39999</v>
      </c>
      <c r="F192">
        <f t="shared" si="5"/>
        <v>278</v>
      </c>
      <c r="G192">
        <v>370</v>
      </c>
      <c r="H192">
        <v>186</v>
      </c>
      <c r="I192">
        <v>0.395144</v>
      </c>
      <c r="J192">
        <v>2.6263612925517301</v>
      </c>
      <c r="K192" t="s">
        <v>1070</v>
      </c>
      <c r="L192" t="s">
        <v>1071</v>
      </c>
      <c r="M192" t="s">
        <v>1071</v>
      </c>
      <c r="N192" t="s">
        <v>1070</v>
      </c>
      <c r="O192" t="s">
        <v>1069</v>
      </c>
    </row>
    <row r="193" spans="1:15">
      <c r="A193" t="s">
        <v>1068</v>
      </c>
      <c r="B193">
        <v>6</v>
      </c>
      <c r="C193">
        <v>34910001</v>
      </c>
      <c r="D193">
        <v>34950000</v>
      </c>
      <c r="E193">
        <f t="shared" si="4"/>
        <v>39999</v>
      </c>
      <c r="F193">
        <f t="shared" si="5"/>
        <v>278.5</v>
      </c>
      <c r="G193">
        <v>147</v>
      </c>
      <c r="H193">
        <v>410</v>
      </c>
      <c r="I193">
        <v>0.47836099999999998</v>
      </c>
      <c r="J193">
        <v>2.2640852390857602</v>
      </c>
      <c r="K193" t="s">
        <v>3</v>
      </c>
      <c r="L193" t="s">
        <v>1067</v>
      </c>
      <c r="M193" t="s">
        <v>1067</v>
      </c>
      <c r="N193" t="s">
        <v>3</v>
      </c>
      <c r="O193">
        <v>58595</v>
      </c>
    </row>
    <row r="194" spans="1:15">
      <c r="A194" t="s">
        <v>1066</v>
      </c>
      <c r="B194" t="s">
        <v>5</v>
      </c>
      <c r="C194">
        <v>30020001</v>
      </c>
      <c r="D194">
        <v>30100000</v>
      </c>
      <c r="E194">
        <f t="shared" si="4"/>
        <v>79999</v>
      </c>
      <c r="F194">
        <f t="shared" si="5"/>
        <v>278.5</v>
      </c>
      <c r="G194">
        <v>17</v>
      </c>
      <c r="H194">
        <v>540</v>
      </c>
      <c r="I194">
        <v>0.610564</v>
      </c>
      <c r="J194">
        <v>1.9426192678735399</v>
      </c>
      <c r="K194" t="s">
        <v>1064</v>
      </c>
      <c r="L194" t="s">
        <v>1065</v>
      </c>
      <c r="M194" t="s">
        <v>1065</v>
      </c>
      <c r="N194" t="s">
        <v>1064</v>
      </c>
      <c r="O194">
        <v>163937</v>
      </c>
    </row>
    <row r="195" spans="1:15">
      <c r="A195" t="s">
        <v>1063</v>
      </c>
      <c r="B195">
        <v>11</v>
      </c>
      <c r="C195">
        <v>49740001</v>
      </c>
      <c r="D195">
        <v>49780000</v>
      </c>
      <c r="E195">
        <f t="shared" ref="E195:E258" si="6">D195-C195</f>
        <v>39999</v>
      </c>
      <c r="F195">
        <f t="shared" ref="F195:F258" si="7">AVERAGE(G195:H195)</f>
        <v>279</v>
      </c>
      <c r="G195">
        <v>502</v>
      </c>
      <c r="H195">
        <v>56</v>
      </c>
      <c r="I195">
        <v>0.35398000000000002</v>
      </c>
      <c r="J195">
        <v>3.0132295969573799</v>
      </c>
      <c r="K195" t="s">
        <v>1061</v>
      </c>
      <c r="L195" t="s">
        <v>1062</v>
      </c>
      <c r="M195" t="s">
        <v>1062</v>
      </c>
      <c r="N195" t="s">
        <v>1061</v>
      </c>
      <c r="O195">
        <v>0</v>
      </c>
    </row>
    <row r="196" spans="1:15">
      <c r="A196" t="s">
        <v>1060</v>
      </c>
      <c r="B196">
        <v>5</v>
      </c>
      <c r="C196">
        <v>111810001</v>
      </c>
      <c r="D196">
        <v>111840000</v>
      </c>
      <c r="E196">
        <f t="shared" si="6"/>
        <v>29999</v>
      </c>
      <c r="F196">
        <f t="shared" si="7"/>
        <v>279</v>
      </c>
      <c r="G196">
        <v>70</v>
      </c>
      <c r="H196">
        <v>488</v>
      </c>
      <c r="I196">
        <v>0.53546499999999997</v>
      </c>
      <c r="J196">
        <v>2.08260112201617</v>
      </c>
      <c r="K196" t="s">
        <v>1058</v>
      </c>
      <c r="L196" t="s">
        <v>1059</v>
      </c>
      <c r="M196" t="s">
        <v>1059</v>
      </c>
      <c r="N196" t="s">
        <v>1058</v>
      </c>
      <c r="O196">
        <v>0</v>
      </c>
    </row>
    <row r="197" spans="1:15">
      <c r="A197" t="s">
        <v>1057</v>
      </c>
      <c r="B197" t="s">
        <v>5</v>
      </c>
      <c r="C197">
        <v>45270001</v>
      </c>
      <c r="D197">
        <v>45690000</v>
      </c>
      <c r="E197">
        <f t="shared" si="6"/>
        <v>419999</v>
      </c>
      <c r="F197">
        <f t="shared" si="7"/>
        <v>279</v>
      </c>
      <c r="G197">
        <v>10</v>
      </c>
      <c r="H197">
        <v>548</v>
      </c>
      <c r="I197">
        <v>0.62931300000000001</v>
      </c>
      <c r="J197">
        <v>1.9185745441306301</v>
      </c>
      <c r="K197" t="s">
        <v>1055</v>
      </c>
      <c r="L197" t="s">
        <v>1056</v>
      </c>
      <c r="M197" t="s">
        <v>1056</v>
      </c>
      <c r="N197" t="s">
        <v>1055</v>
      </c>
      <c r="O197">
        <v>0</v>
      </c>
    </row>
    <row r="198" spans="1:15">
      <c r="A198" t="s">
        <v>1054</v>
      </c>
      <c r="B198" t="s">
        <v>5</v>
      </c>
      <c r="C198">
        <v>980001</v>
      </c>
      <c r="D198">
        <v>1010000</v>
      </c>
      <c r="E198">
        <f t="shared" si="6"/>
        <v>29999</v>
      </c>
      <c r="F198">
        <f t="shared" si="7"/>
        <v>279</v>
      </c>
      <c r="G198">
        <v>331</v>
      </c>
      <c r="H198">
        <v>227</v>
      </c>
      <c r="I198">
        <v>0.404586</v>
      </c>
      <c r="J198">
        <v>2.55753848978001</v>
      </c>
      <c r="K198" t="s">
        <v>1052</v>
      </c>
      <c r="L198" t="s">
        <v>1053</v>
      </c>
      <c r="M198" t="s">
        <v>1053</v>
      </c>
      <c r="N198" t="s">
        <v>1052</v>
      </c>
      <c r="O198">
        <v>16179</v>
      </c>
    </row>
    <row r="199" spans="1:15">
      <c r="A199" t="s">
        <v>1051</v>
      </c>
      <c r="B199">
        <v>9</v>
      </c>
      <c r="C199">
        <v>30230001</v>
      </c>
      <c r="D199">
        <v>30250000</v>
      </c>
      <c r="E199">
        <f t="shared" si="6"/>
        <v>19999</v>
      </c>
      <c r="F199">
        <f t="shared" si="7"/>
        <v>279.5</v>
      </c>
      <c r="G199">
        <v>253</v>
      </c>
      <c r="H199">
        <v>306</v>
      </c>
      <c r="I199">
        <v>0.42741000000000001</v>
      </c>
      <c r="J199">
        <v>2.4378782993731898</v>
      </c>
      <c r="K199" t="s">
        <v>1049</v>
      </c>
      <c r="L199" t="s">
        <v>1050</v>
      </c>
      <c r="M199" t="s">
        <v>1050</v>
      </c>
      <c r="N199" t="s">
        <v>1049</v>
      </c>
      <c r="O199">
        <v>0</v>
      </c>
    </row>
    <row r="200" spans="1:15">
      <c r="A200" t="s">
        <v>1048</v>
      </c>
      <c r="B200">
        <v>13</v>
      </c>
      <c r="C200">
        <v>34050001</v>
      </c>
      <c r="D200">
        <v>34070000</v>
      </c>
      <c r="E200">
        <f t="shared" si="6"/>
        <v>19999</v>
      </c>
      <c r="F200">
        <f t="shared" si="7"/>
        <v>280</v>
      </c>
      <c r="G200">
        <v>383</v>
      </c>
      <c r="H200">
        <v>177</v>
      </c>
      <c r="I200">
        <v>0.391982</v>
      </c>
      <c r="J200">
        <v>2.6517481939512599</v>
      </c>
      <c r="K200" t="s">
        <v>1046</v>
      </c>
      <c r="L200" t="s">
        <v>1047</v>
      </c>
      <c r="M200" t="s">
        <v>1047</v>
      </c>
      <c r="N200" t="s">
        <v>1046</v>
      </c>
      <c r="O200">
        <v>0</v>
      </c>
    </row>
    <row r="201" spans="1:15">
      <c r="A201" t="s">
        <v>1045</v>
      </c>
      <c r="B201">
        <v>15</v>
      </c>
      <c r="C201">
        <v>39800001</v>
      </c>
      <c r="D201">
        <v>39820000</v>
      </c>
      <c r="E201">
        <f t="shared" si="6"/>
        <v>19999</v>
      </c>
      <c r="F201">
        <f t="shared" si="7"/>
        <v>280</v>
      </c>
      <c r="G201">
        <v>153</v>
      </c>
      <c r="H201">
        <v>407</v>
      </c>
      <c r="I201">
        <v>0.47628300000000001</v>
      </c>
      <c r="J201">
        <v>2.26561813945038</v>
      </c>
      <c r="K201" t="s">
        <v>1043</v>
      </c>
      <c r="L201" t="s">
        <v>1044</v>
      </c>
      <c r="M201" t="s">
        <v>1044</v>
      </c>
      <c r="N201" t="s">
        <v>1043</v>
      </c>
      <c r="O201">
        <v>0</v>
      </c>
    </row>
    <row r="202" spans="1:15">
      <c r="A202" t="s">
        <v>1042</v>
      </c>
      <c r="B202">
        <v>11</v>
      </c>
      <c r="C202">
        <v>79030001</v>
      </c>
      <c r="D202">
        <v>79060000</v>
      </c>
      <c r="E202">
        <f t="shared" si="6"/>
        <v>29999</v>
      </c>
      <c r="F202">
        <f t="shared" si="7"/>
        <v>280.5</v>
      </c>
      <c r="G202">
        <v>225</v>
      </c>
      <c r="H202">
        <v>336</v>
      </c>
      <c r="I202">
        <v>0.439496</v>
      </c>
      <c r="J202">
        <v>2.3905244778734001</v>
      </c>
      <c r="K202" t="s">
        <v>1040</v>
      </c>
      <c r="L202" t="s">
        <v>1041</v>
      </c>
      <c r="M202" t="s">
        <v>1041</v>
      </c>
      <c r="N202" t="s">
        <v>1040</v>
      </c>
      <c r="O202">
        <v>54536</v>
      </c>
    </row>
    <row r="203" spans="1:15">
      <c r="A203" t="s">
        <v>1039</v>
      </c>
      <c r="B203">
        <v>12</v>
      </c>
      <c r="C203">
        <v>26380001</v>
      </c>
      <c r="D203">
        <v>26440000</v>
      </c>
      <c r="E203">
        <f t="shared" si="6"/>
        <v>59999</v>
      </c>
      <c r="F203">
        <f t="shared" si="7"/>
        <v>280.5</v>
      </c>
      <c r="G203">
        <v>432</v>
      </c>
      <c r="H203">
        <v>129</v>
      </c>
      <c r="I203">
        <v>0.37814599999999998</v>
      </c>
      <c r="J203">
        <v>2.74769442792828</v>
      </c>
      <c r="K203" t="s">
        <v>490</v>
      </c>
      <c r="L203" t="s">
        <v>491</v>
      </c>
      <c r="M203" t="s">
        <v>491</v>
      </c>
      <c r="N203" t="s">
        <v>490</v>
      </c>
      <c r="O203">
        <v>18581</v>
      </c>
    </row>
    <row r="204" spans="1:15">
      <c r="A204" t="s">
        <v>1038</v>
      </c>
      <c r="B204">
        <v>12</v>
      </c>
      <c r="C204">
        <v>35520001</v>
      </c>
      <c r="D204">
        <v>35560000</v>
      </c>
      <c r="E204">
        <f t="shared" si="6"/>
        <v>39999</v>
      </c>
      <c r="F204">
        <f t="shared" si="7"/>
        <v>280.5</v>
      </c>
      <c r="G204">
        <v>3</v>
      </c>
      <c r="H204">
        <v>558</v>
      </c>
      <c r="I204">
        <v>0.68605099999999997</v>
      </c>
      <c r="J204">
        <v>1.8959045894408399</v>
      </c>
      <c r="K204" t="s">
        <v>3</v>
      </c>
      <c r="L204" t="s">
        <v>1037</v>
      </c>
      <c r="M204" t="s">
        <v>1037</v>
      </c>
      <c r="N204" t="s">
        <v>3</v>
      </c>
      <c r="O204">
        <v>70411</v>
      </c>
    </row>
    <row r="205" spans="1:15">
      <c r="A205" t="s">
        <v>1036</v>
      </c>
      <c r="B205">
        <v>16</v>
      </c>
      <c r="C205">
        <v>6240001</v>
      </c>
      <c r="D205">
        <v>6350000</v>
      </c>
      <c r="E205">
        <f t="shared" si="6"/>
        <v>109999</v>
      </c>
      <c r="F205">
        <f t="shared" si="7"/>
        <v>281</v>
      </c>
      <c r="G205">
        <v>19</v>
      </c>
      <c r="H205">
        <v>543</v>
      </c>
      <c r="I205">
        <v>0.607572</v>
      </c>
      <c r="J205">
        <v>1.9405445936343799</v>
      </c>
      <c r="K205" t="s">
        <v>1034</v>
      </c>
      <c r="L205" t="s">
        <v>1035</v>
      </c>
      <c r="M205" t="s">
        <v>1035</v>
      </c>
      <c r="N205" t="s">
        <v>1034</v>
      </c>
      <c r="O205">
        <v>21058</v>
      </c>
    </row>
    <row r="206" spans="1:15">
      <c r="A206" t="s">
        <v>1033</v>
      </c>
      <c r="B206" t="s">
        <v>5</v>
      </c>
      <c r="C206">
        <v>55450001</v>
      </c>
      <c r="D206">
        <v>55550000</v>
      </c>
      <c r="E206">
        <f t="shared" si="6"/>
        <v>99999</v>
      </c>
      <c r="F206">
        <f t="shared" si="7"/>
        <v>281</v>
      </c>
      <c r="G206">
        <v>24</v>
      </c>
      <c r="H206">
        <v>538</v>
      </c>
      <c r="I206">
        <v>0.58622600000000002</v>
      </c>
      <c r="J206">
        <v>1.94942797336746</v>
      </c>
      <c r="K206" t="s">
        <v>1031</v>
      </c>
      <c r="L206" t="s">
        <v>1032</v>
      </c>
      <c r="M206" t="s">
        <v>1032</v>
      </c>
      <c r="N206" t="s">
        <v>1031</v>
      </c>
      <c r="O206">
        <v>0</v>
      </c>
    </row>
    <row r="207" spans="1:15">
      <c r="A207" t="s">
        <v>1030</v>
      </c>
      <c r="B207">
        <v>21</v>
      </c>
      <c r="C207">
        <v>42280001</v>
      </c>
      <c r="D207">
        <v>42310000</v>
      </c>
      <c r="E207">
        <f t="shared" si="6"/>
        <v>29999</v>
      </c>
      <c r="F207">
        <f t="shared" si="7"/>
        <v>281.5</v>
      </c>
      <c r="G207">
        <v>226</v>
      </c>
      <c r="H207">
        <v>337</v>
      </c>
      <c r="I207">
        <v>0.43921100000000002</v>
      </c>
      <c r="J207">
        <v>2.39048548265046</v>
      </c>
      <c r="K207" t="s">
        <v>1028</v>
      </c>
      <c r="L207" t="s">
        <v>1029</v>
      </c>
      <c r="M207" t="s">
        <v>1029</v>
      </c>
      <c r="N207" t="s">
        <v>1028</v>
      </c>
      <c r="O207">
        <v>0</v>
      </c>
    </row>
    <row r="208" spans="1:15">
      <c r="A208" t="s">
        <v>1027</v>
      </c>
      <c r="B208">
        <v>12</v>
      </c>
      <c r="C208">
        <v>89930001</v>
      </c>
      <c r="D208">
        <v>90020000</v>
      </c>
      <c r="E208">
        <f t="shared" si="6"/>
        <v>89999</v>
      </c>
      <c r="F208">
        <f t="shared" si="7"/>
        <v>282</v>
      </c>
      <c r="G208">
        <v>509</v>
      </c>
      <c r="H208">
        <v>55</v>
      </c>
      <c r="I208">
        <v>0.35241699999999998</v>
      </c>
      <c r="J208">
        <v>3.0203724017171001</v>
      </c>
      <c r="K208" t="s">
        <v>1025</v>
      </c>
      <c r="L208" t="s">
        <v>1026</v>
      </c>
      <c r="M208" t="s">
        <v>1026</v>
      </c>
      <c r="N208" t="s">
        <v>1025</v>
      </c>
      <c r="O208">
        <v>12243</v>
      </c>
    </row>
    <row r="209" spans="1:15">
      <c r="A209" t="s">
        <v>1024</v>
      </c>
      <c r="B209">
        <v>4</v>
      </c>
      <c r="C209">
        <v>30670001</v>
      </c>
      <c r="D209">
        <v>30720000</v>
      </c>
      <c r="E209">
        <f t="shared" si="6"/>
        <v>49999</v>
      </c>
      <c r="F209">
        <f t="shared" si="7"/>
        <v>282</v>
      </c>
      <c r="G209">
        <v>232</v>
      </c>
      <c r="H209">
        <v>332</v>
      </c>
      <c r="I209">
        <v>0.43645099999999998</v>
      </c>
      <c r="J209">
        <v>2.3980473151699799</v>
      </c>
      <c r="K209" t="s">
        <v>636</v>
      </c>
      <c r="L209" t="s">
        <v>637</v>
      </c>
      <c r="M209" t="s">
        <v>637</v>
      </c>
      <c r="N209" t="s">
        <v>636</v>
      </c>
      <c r="O209">
        <v>0</v>
      </c>
    </row>
    <row r="210" spans="1:15">
      <c r="A210" t="s">
        <v>1023</v>
      </c>
      <c r="B210">
        <v>5</v>
      </c>
      <c r="C210">
        <v>56730001</v>
      </c>
      <c r="D210">
        <v>56810000</v>
      </c>
      <c r="E210">
        <f t="shared" si="6"/>
        <v>79999</v>
      </c>
      <c r="F210">
        <f t="shared" si="7"/>
        <v>282</v>
      </c>
      <c r="G210">
        <v>28</v>
      </c>
      <c r="H210">
        <v>536</v>
      </c>
      <c r="I210">
        <v>0.579654</v>
      </c>
      <c r="J210">
        <v>1.9504405317501301</v>
      </c>
      <c r="K210" t="s">
        <v>1021</v>
      </c>
      <c r="L210" t="s">
        <v>1022</v>
      </c>
      <c r="M210" t="s">
        <v>1022</v>
      </c>
      <c r="N210" t="s">
        <v>1021</v>
      </c>
      <c r="O210">
        <v>0</v>
      </c>
    </row>
    <row r="211" spans="1:15">
      <c r="A211" t="s">
        <v>1020</v>
      </c>
      <c r="B211" t="s">
        <v>5</v>
      </c>
      <c r="C211">
        <v>64970001</v>
      </c>
      <c r="D211">
        <v>64990000</v>
      </c>
      <c r="E211">
        <f t="shared" si="6"/>
        <v>19999</v>
      </c>
      <c r="F211">
        <f t="shared" si="7"/>
        <v>282</v>
      </c>
      <c r="G211">
        <v>103</v>
      </c>
      <c r="H211">
        <v>461</v>
      </c>
      <c r="I211">
        <v>0.50206399999999995</v>
      </c>
      <c r="J211">
        <v>2.1369113781673899</v>
      </c>
      <c r="K211" t="s">
        <v>3</v>
      </c>
      <c r="L211" t="s">
        <v>1019</v>
      </c>
      <c r="M211" t="s">
        <v>1019</v>
      </c>
      <c r="N211" t="s">
        <v>3</v>
      </c>
      <c r="O211">
        <v>0</v>
      </c>
    </row>
    <row r="212" spans="1:15">
      <c r="A212" t="s">
        <v>1018</v>
      </c>
      <c r="B212">
        <v>1</v>
      </c>
      <c r="C212">
        <v>75970001</v>
      </c>
      <c r="D212">
        <v>75990000</v>
      </c>
      <c r="E212">
        <f t="shared" si="6"/>
        <v>19999</v>
      </c>
      <c r="F212">
        <f t="shared" si="7"/>
        <v>282.5</v>
      </c>
      <c r="G212">
        <v>538</v>
      </c>
      <c r="H212">
        <v>27</v>
      </c>
      <c r="I212">
        <v>0.33730700000000002</v>
      </c>
      <c r="J212">
        <v>3.2275177678357498</v>
      </c>
      <c r="K212" t="s">
        <v>3</v>
      </c>
      <c r="L212" t="s">
        <v>1017</v>
      </c>
      <c r="M212" t="s">
        <v>1017</v>
      </c>
      <c r="N212" t="s">
        <v>3</v>
      </c>
      <c r="O212">
        <v>0</v>
      </c>
    </row>
    <row r="213" spans="1:15">
      <c r="A213" t="s">
        <v>1016</v>
      </c>
      <c r="B213">
        <v>11</v>
      </c>
      <c r="C213">
        <v>38830001</v>
      </c>
      <c r="D213">
        <v>38850000</v>
      </c>
      <c r="E213">
        <f t="shared" si="6"/>
        <v>19999</v>
      </c>
      <c r="F213">
        <f t="shared" si="7"/>
        <v>283</v>
      </c>
      <c r="G213">
        <v>297</v>
      </c>
      <c r="H213">
        <v>269</v>
      </c>
      <c r="I213">
        <v>0.41360999999999998</v>
      </c>
      <c r="J213">
        <v>2.4784403558144201</v>
      </c>
      <c r="K213" t="s">
        <v>788</v>
      </c>
      <c r="L213" t="s">
        <v>789</v>
      </c>
      <c r="M213" t="s">
        <v>789</v>
      </c>
      <c r="N213" t="s">
        <v>788</v>
      </c>
      <c r="O213">
        <v>0</v>
      </c>
    </row>
    <row r="214" spans="1:15">
      <c r="A214" t="s">
        <v>1015</v>
      </c>
      <c r="B214">
        <v>17</v>
      </c>
      <c r="C214">
        <v>42960001</v>
      </c>
      <c r="D214">
        <v>43000000</v>
      </c>
      <c r="E214">
        <f t="shared" si="6"/>
        <v>39999</v>
      </c>
      <c r="F214">
        <f t="shared" si="7"/>
        <v>283</v>
      </c>
      <c r="G214">
        <v>533</v>
      </c>
      <c r="H214">
        <v>33</v>
      </c>
      <c r="I214">
        <v>0.33976299999999998</v>
      </c>
      <c r="J214">
        <v>3.16321195420515</v>
      </c>
      <c r="K214" t="s">
        <v>1013</v>
      </c>
      <c r="L214" t="s">
        <v>1014</v>
      </c>
      <c r="M214" t="s">
        <v>1014</v>
      </c>
      <c r="N214" t="s">
        <v>1013</v>
      </c>
      <c r="O214">
        <v>0</v>
      </c>
    </row>
    <row r="215" spans="1:15">
      <c r="A215" t="s">
        <v>1012</v>
      </c>
      <c r="B215">
        <v>5</v>
      </c>
      <c r="C215">
        <v>27120001</v>
      </c>
      <c r="D215">
        <v>27150000</v>
      </c>
      <c r="E215">
        <f t="shared" si="6"/>
        <v>29999</v>
      </c>
      <c r="F215">
        <f t="shared" si="7"/>
        <v>283</v>
      </c>
      <c r="G215">
        <v>129</v>
      </c>
      <c r="H215">
        <v>437</v>
      </c>
      <c r="I215">
        <v>0.48943999999999999</v>
      </c>
      <c r="J215">
        <v>2.1964599304971801</v>
      </c>
      <c r="K215" t="s">
        <v>1010</v>
      </c>
      <c r="L215" t="s">
        <v>1011</v>
      </c>
      <c r="M215" t="s">
        <v>1011</v>
      </c>
      <c r="N215" t="s">
        <v>1010</v>
      </c>
      <c r="O215">
        <v>4183</v>
      </c>
    </row>
    <row r="216" spans="1:15">
      <c r="A216" t="s">
        <v>1009</v>
      </c>
      <c r="B216" t="s">
        <v>5</v>
      </c>
      <c r="C216">
        <v>65610001</v>
      </c>
      <c r="D216">
        <v>65640000</v>
      </c>
      <c r="E216">
        <f t="shared" si="6"/>
        <v>29999</v>
      </c>
      <c r="F216">
        <f t="shared" si="7"/>
        <v>283.5</v>
      </c>
      <c r="G216">
        <v>156</v>
      </c>
      <c r="H216">
        <v>411</v>
      </c>
      <c r="I216">
        <v>0.475132</v>
      </c>
      <c r="J216">
        <v>2.262811978028</v>
      </c>
      <c r="K216" t="s">
        <v>1007</v>
      </c>
      <c r="L216" t="s">
        <v>1008</v>
      </c>
      <c r="M216" t="s">
        <v>1008</v>
      </c>
      <c r="N216" t="s">
        <v>1007</v>
      </c>
      <c r="O216">
        <v>160083</v>
      </c>
    </row>
    <row r="217" spans="1:15">
      <c r="A217" t="s">
        <v>1006</v>
      </c>
      <c r="B217">
        <v>2</v>
      </c>
      <c r="C217">
        <v>71030001</v>
      </c>
      <c r="D217">
        <v>71110000</v>
      </c>
      <c r="E217">
        <f t="shared" si="6"/>
        <v>79999</v>
      </c>
      <c r="F217">
        <f t="shared" si="7"/>
        <v>284</v>
      </c>
      <c r="G217">
        <v>75</v>
      </c>
      <c r="H217">
        <v>493</v>
      </c>
      <c r="I217">
        <v>0.53197399999999995</v>
      </c>
      <c r="J217">
        <v>2.0737899212883302</v>
      </c>
      <c r="K217" t="s">
        <v>1004</v>
      </c>
      <c r="L217" t="s">
        <v>1005</v>
      </c>
      <c r="M217" t="s">
        <v>1005</v>
      </c>
      <c r="N217" t="s">
        <v>1004</v>
      </c>
      <c r="O217">
        <v>0</v>
      </c>
    </row>
    <row r="218" spans="1:15">
      <c r="A218" t="s">
        <v>1003</v>
      </c>
      <c r="B218">
        <v>29</v>
      </c>
      <c r="C218">
        <v>43450001</v>
      </c>
      <c r="D218">
        <v>43560000</v>
      </c>
      <c r="E218">
        <f t="shared" si="6"/>
        <v>109999</v>
      </c>
      <c r="F218">
        <f t="shared" si="7"/>
        <v>284</v>
      </c>
      <c r="G218">
        <v>26</v>
      </c>
      <c r="H218">
        <v>542</v>
      </c>
      <c r="I218">
        <v>0.58496800000000004</v>
      </c>
      <c r="J218">
        <v>1.9407310482885101</v>
      </c>
      <c r="K218" t="s">
        <v>1001</v>
      </c>
      <c r="L218" t="s">
        <v>1002</v>
      </c>
      <c r="M218" t="s">
        <v>1002</v>
      </c>
      <c r="N218" t="s">
        <v>1001</v>
      </c>
      <c r="O218">
        <v>0</v>
      </c>
    </row>
    <row r="219" spans="1:15">
      <c r="A219" t="s">
        <v>1000</v>
      </c>
      <c r="B219">
        <v>11</v>
      </c>
      <c r="C219">
        <v>65840001</v>
      </c>
      <c r="D219">
        <v>65890000</v>
      </c>
      <c r="E219">
        <f t="shared" si="6"/>
        <v>49999</v>
      </c>
      <c r="F219">
        <f t="shared" si="7"/>
        <v>287</v>
      </c>
      <c r="G219">
        <v>229</v>
      </c>
      <c r="H219">
        <v>345</v>
      </c>
      <c r="I219">
        <v>0.437413</v>
      </c>
      <c r="J219">
        <v>2.3753995942214301</v>
      </c>
      <c r="K219" t="s">
        <v>237</v>
      </c>
      <c r="L219" t="s">
        <v>238</v>
      </c>
      <c r="M219" t="s">
        <v>238</v>
      </c>
      <c r="N219" t="s">
        <v>237</v>
      </c>
      <c r="O219">
        <v>13243</v>
      </c>
    </row>
    <row r="220" spans="1:15">
      <c r="A220" t="s">
        <v>999</v>
      </c>
      <c r="B220">
        <v>16</v>
      </c>
      <c r="C220">
        <v>27100001</v>
      </c>
      <c r="D220">
        <v>27150000</v>
      </c>
      <c r="E220">
        <f t="shared" si="6"/>
        <v>49999</v>
      </c>
      <c r="F220">
        <f t="shared" si="7"/>
        <v>287</v>
      </c>
      <c r="G220">
        <v>180</v>
      </c>
      <c r="H220">
        <v>394</v>
      </c>
      <c r="I220">
        <v>0.46029599999999998</v>
      </c>
      <c r="J220">
        <v>2.2927271418912301</v>
      </c>
      <c r="K220" t="s">
        <v>3</v>
      </c>
      <c r="L220" t="s">
        <v>998</v>
      </c>
      <c r="M220" t="s">
        <v>998</v>
      </c>
      <c r="N220" t="s">
        <v>3</v>
      </c>
      <c r="O220">
        <v>11602</v>
      </c>
    </row>
    <row r="221" spans="1:15">
      <c r="A221" t="s">
        <v>997</v>
      </c>
      <c r="B221">
        <v>4</v>
      </c>
      <c r="C221">
        <v>10090001</v>
      </c>
      <c r="D221">
        <v>10110000</v>
      </c>
      <c r="E221">
        <f t="shared" si="6"/>
        <v>19999</v>
      </c>
      <c r="F221">
        <f t="shared" si="7"/>
        <v>287.5</v>
      </c>
      <c r="G221">
        <v>155</v>
      </c>
      <c r="H221">
        <v>420</v>
      </c>
      <c r="I221">
        <v>0.47536899999999999</v>
      </c>
      <c r="J221">
        <v>2.2435694708501099</v>
      </c>
      <c r="K221" t="s">
        <v>499</v>
      </c>
      <c r="L221" t="s">
        <v>500</v>
      </c>
      <c r="M221" t="s">
        <v>500</v>
      </c>
      <c r="N221" t="s">
        <v>499</v>
      </c>
      <c r="O221">
        <v>50482</v>
      </c>
    </row>
    <row r="222" spans="1:15">
      <c r="A222" t="s">
        <v>996</v>
      </c>
      <c r="B222">
        <v>9</v>
      </c>
      <c r="C222">
        <v>10810001</v>
      </c>
      <c r="D222">
        <v>10890000</v>
      </c>
      <c r="E222">
        <f t="shared" si="6"/>
        <v>79999</v>
      </c>
      <c r="F222">
        <f t="shared" si="7"/>
        <v>287.5</v>
      </c>
      <c r="G222">
        <v>301</v>
      </c>
      <c r="H222">
        <v>274</v>
      </c>
      <c r="I222">
        <v>0.413134</v>
      </c>
      <c r="J222">
        <v>2.4709152785727402</v>
      </c>
      <c r="K222" t="s">
        <v>3</v>
      </c>
      <c r="L222" t="s">
        <v>995</v>
      </c>
      <c r="M222" t="s">
        <v>995</v>
      </c>
      <c r="N222" t="s">
        <v>3</v>
      </c>
      <c r="O222">
        <v>0</v>
      </c>
    </row>
    <row r="223" spans="1:15">
      <c r="A223" t="s">
        <v>994</v>
      </c>
      <c r="B223" t="s">
        <v>5</v>
      </c>
      <c r="C223">
        <v>26980001</v>
      </c>
      <c r="D223">
        <v>27040000</v>
      </c>
      <c r="E223">
        <f t="shared" si="6"/>
        <v>59999</v>
      </c>
      <c r="F223">
        <f t="shared" si="7"/>
        <v>287.5</v>
      </c>
      <c r="G223">
        <v>283</v>
      </c>
      <c r="H223">
        <v>292</v>
      </c>
      <c r="I223">
        <v>0.41725899999999999</v>
      </c>
      <c r="J223">
        <v>2.4492800404146</v>
      </c>
      <c r="K223" t="s">
        <v>992</v>
      </c>
      <c r="L223" t="s">
        <v>993</v>
      </c>
      <c r="M223" t="s">
        <v>993</v>
      </c>
      <c r="N223" t="s">
        <v>992</v>
      </c>
      <c r="O223">
        <v>246278</v>
      </c>
    </row>
    <row r="224" spans="1:15">
      <c r="A224" t="s">
        <v>991</v>
      </c>
      <c r="B224">
        <v>25</v>
      </c>
      <c r="C224">
        <v>40960001</v>
      </c>
      <c r="D224">
        <v>41030000</v>
      </c>
      <c r="E224">
        <f t="shared" si="6"/>
        <v>69999</v>
      </c>
      <c r="F224">
        <f t="shared" si="7"/>
        <v>288.5</v>
      </c>
      <c r="G224">
        <v>564</v>
      </c>
      <c r="H224">
        <v>13</v>
      </c>
      <c r="I224">
        <v>0.33012000000000002</v>
      </c>
      <c r="J224">
        <v>3.4347454636192198</v>
      </c>
      <c r="K224" t="s">
        <v>989</v>
      </c>
      <c r="L224" t="s">
        <v>990</v>
      </c>
      <c r="M224" t="s">
        <v>990</v>
      </c>
      <c r="N224" t="s">
        <v>989</v>
      </c>
      <c r="O224">
        <v>0</v>
      </c>
    </row>
    <row r="225" spans="1:15">
      <c r="A225" t="s">
        <v>988</v>
      </c>
      <c r="B225">
        <v>5</v>
      </c>
      <c r="C225">
        <v>61320001</v>
      </c>
      <c r="D225">
        <v>61350000</v>
      </c>
      <c r="E225">
        <f t="shared" si="6"/>
        <v>29999</v>
      </c>
      <c r="F225">
        <f t="shared" si="7"/>
        <v>288.5</v>
      </c>
      <c r="G225">
        <v>459</v>
      </c>
      <c r="H225">
        <v>118</v>
      </c>
      <c r="I225">
        <v>0.37061699999999997</v>
      </c>
      <c r="J225">
        <v>2.7843965751128401</v>
      </c>
      <c r="K225" t="s">
        <v>3</v>
      </c>
      <c r="L225" t="s">
        <v>987</v>
      </c>
      <c r="M225" t="s">
        <v>987</v>
      </c>
      <c r="N225" t="s">
        <v>3</v>
      </c>
      <c r="O225">
        <v>0</v>
      </c>
    </row>
    <row r="226" spans="1:15">
      <c r="A226" t="s">
        <v>986</v>
      </c>
      <c r="B226">
        <v>10</v>
      </c>
      <c r="C226">
        <v>18010001</v>
      </c>
      <c r="D226">
        <v>18030000</v>
      </c>
      <c r="E226">
        <f t="shared" si="6"/>
        <v>19999</v>
      </c>
      <c r="F226">
        <f t="shared" si="7"/>
        <v>289.5</v>
      </c>
      <c r="G226">
        <v>34</v>
      </c>
      <c r="H226">
        <v>545</v>
      </c>
      <c r="I226">
        <v>0.57541500000000001</v>
      </c>
      <c r="J226">
        <v>1.93316366821888</v>
      </c>
      <c r="K226" t="s">
        <v>984</v>
      </c>
      <c r="L226" t="s">
        <v>985</v>
      </c>
      <c r="M226" t="s">
        <v>985</v>
      </c>
      <c r="N226" t="s">
        <v>984</v>
      </c>
      <c r="O226">
        <v>134428</v>
      </c>
    </row>
    <row r="227" spans="1:15">
      <c r="A227" t="s">
        <v>983</v>
      </c>
      <c r="B227">
        <v>11</v>
      </c>
      <c r="C227">
        <v>27730001</v>
      </c>
      <c r="D227">
        <v>27780000</v>
      </c>
      <c r="E227">
        <f t="shared" si="6"/>
        <v>49999</v>
      </c>
      <c r="F227">
        <f t="shared" si="7"/>
        <v>289.5</v>
      </c>
      <c r="G227">
        <v>425</v>
      </c>
      <c r="H227">
        <v>154</v>
      </c>
      <c r="I227">
        <v>0.38014799999999999</v>
      </c>
      <c r="J227">
        <v>2.6917733816464402</v>
      </c>
      <c r="K227" t="s">
        <v>3</v>
      </c>
      <c r="L227" t="s">
        <v>982</v>
      </c>
      <c r="M227" t="s">
        <v>982</v>
      </c>
      <c r="N227" t="s">
        <v>3</v>
      </c>
      <c r="O227">
        <v>0</v>
      </c>
    </row>
    <row r="228" spans="1:15">
      <c r="A228" t="s">
        <v>981</v>
      </c>
      <c r="B228">
        <v>21</v>
      </c>
      <c r="C228">
        <v>60840001</v>
      </c>
      <c r="D228">
        <v>60920000</v>
      </c>
      <c r="E228">
        <f t="shared" si="6"/>
        <v>79999</v>
      </c>
      <c r="F228">
        <f t="shared" si="7"/>
        <v>291.5</v>
      </c>
      <c r="G228">
        <v>423</v>
      </c>
      <c r="H228">
        <v>160</v>
      </c>
      <c r="I228">
        <v>0.38104700000000002</v>
      </c>
      <c r="J228">
        <v>2.6841997892560898</v>
      </c>
      <c r="K228" t="s">
        <v>979</v>
      </c>
      <c r="L228" t="s">
        <v>980</v>
      </c>
      <c r="M228" t="s">
        <v>980</v>
      </c>
      <c r="N228" t="s">
        <v>979</v>
      </c>
      <c r="O228">
        <v>0</v>
      </c>
    </row>
    <row r="229" spans="1:15">
      <c r="A229" t="s">
        <v>978</v>
      </c>
      <c r="B229">
        <v>4</v>
      </c>
      <c r="C229">
        <v>18340001</v>
      </c>
      <c r="D229">
        <v>18370000</v>
      </c>
      <c r="E229">
        <f t="shared" si="6"/>
        <v>29999</v>
      </c>
      <c r="F229">
        <f t="shared" si="7"/>
        <v>291.5</v>
      </c>
      <c r="G229">
        <v>466</v>
      </c>
      <c r="H229">
        <v>117</v>
      </c>
      <c r="I229">
        <v>0.36611199999999999</v>
      </c>
      <c r="J229">
        <v>2.7879362760465001</v>
      </c>
      <c r="K229" t="s">
        <v>3</v>
      </c>
      <c r="L229" t="s">
        <v>977</v>
      </c>
      <c r="M229" t="s">
        <v>977</v>
      </c>
      <c r="N229" t="s">
        <v>3</v>
      </c>
      <c r="O229">
        <v>277753</v>
      </c>
    </row>
    <row r="230" spans="1:15">
      <c r="A230" t="s">
        <v>976</v>
      </c>
      <c r="B230">
        <v>9</v>
      </c>
      <c r="C230">
        <v>13380001</v>
      </c>
      <c r="D230">
        <v>13410000</v>
      </c>
      <c r="E230">
        <f t="shared" si="6"/>
        <v>29999</v>
      </c>
      <c r="F230">
        <f t="shared" si="7"/>
        <v>291.5</v>
      </c>
      <c r="G230">
        <v>428</v>
      </c>
      <c r="H230">
        <v>155</v>
      </c>
      <c r="I230">
        <v>0.379604</v>
      </c>
      <c r="J230">
        <v>2.68816511006345</v>
      </c>
      <c r="K230" t="s">
        <v>974</v>
      </c>
      <c r="L230" t="s">
        <v>975</v>
      </c>
      <c r="M230" t="s">
        <v>975</v>
      </c>
      <c r="N230" t="s">
        <v>974</v>
      </c>
      <c r="O230">
        <v>0</v>
      </c>
    </row>
    <row r="231" spans="1:15">
      <c r="A231" t="s">
        <v>973</v>
      </c>
      <c r="B231">
        <v>12</v>
      </c>
      <c r="C231">
        <v>52430001</v>
      </c>
      <c r="D231">
        <v>52520000</v>
      </c>
      <c r="E231">
        <f t="shared" si="6"/>
        <v>89999</v>
      </c>
      <c r="F231">
        <f t="shared" si="7"/>
        <v>292</v>
      </c>
      <c r="G231">
        <v>92</v>
      </c>
      <c r="H231">
        <v>492</v>
      </c>
      <c r="I231">
        <v>0.51392099999999996</v>
      </c>
      <c r="J231">
        <v>2.0748874132859401</v>
      </c>
      <c r="K231" t="s">
        <v>971</v>
      </c>
      <c r="L231" t="s">
        <v>972</v>
      </c>
      <c r="M231" t="s">
        <v>972</v>
      </c>
      <c r="N231" t="s">
        <v>971</v>
      </c>
      <c r="O231">
        <v>0</v>
      </c>
    </row>
    <row r="232" spans="1:15">
      <c r="A232" t="s">
        <v>970</v>
      </c>
      <c r="B232" t="s">
        <v>5</v>
      </c>
      <c r="C232">
        <v>49310001</v>
      </c>
      <c r="D232">
        <v>49330000</v>
      </c>
      <c r="E232">
        <f t="shared" si="6"/>
        <v>19999</v>
      </c>
      <c r="F232">
        <f t="shared" si="7"/>
        <v>292</v>
      </c>
      <c r="G232">
        <v>410</v>
      </c>
      <c r="H232">
        <v>174</v>
      </c>
      <c r="I232">
        <v>0.38471</v>
      </c>
      <c r="J232">
        <v>2.6568840738633202</v>
      </c>
      <c r="K232" t="s">
        <v>3</v>
      </c>
      <c r="L232" t="s">
        <v>969</v>
      </c>
      <c r="M232" t="s">
        <v>969</v>
      </c>
      <c r="N232" t="s">
        <v>3</v>
      </c>
      <c r="O232">
        <v>407023</v>
      </c>
    </row>
    <row r="233" spans="1:15">
      <c r="A233" t="s">
        <v>968</v>
      </c>
      <c r="B233">
        <v>5</v>
      </c>
      <c r="C233">
        <v>28560001</v>
      </c>
      <c r="D233">
        <v>28580000</v>
      </c>
      <c r="E233">
        <f t="shared" si="6"/>
        <v>19999</v>
      </c>
      <c r="F233">
        <f t="shared" si="7"/>
        <v>292.5</v>
      </c>
      <c r="G233">
        <v>22</v>
      </c>
      <c r="H233">
        <v>563</v>
      </c>
      <c r="I233">
        <v>0.59468200000000004</v>
      </c>
      <c r="J233">
        <v>1.87457461159076</v>
      </c>
      <c r="K233" t="s">
        <v>966</v>
      </c>
      <c r="L233" t="s">
        <v>967</v>
      </c>
      <c r="M233" t="s">
        <v>967</v>
      </c>
      <c r="N233" t="s">
        <v>966</v>
      </c>
      <c r="O233">
        <v>0</v>
      </c>
    </row>
    <row r="234" spans="1:15">
      <c r="A234" t="s">
        <v>965</v>
      </c>
      <c r="B234" t="s">
        <v>5</v>
      </c>
      <c r="C234">
        <v>10590001</v>
      </c>
      <c r="D234">
        <v>10620000</v>
      </c>
      <c r="E234">
        <f t="shared" si="6"/>
        <v>29999</v>
      </c>
      <c r="F234">
        <f t="shared" si="7"/>
        <v>292.5</v>
      </c>
      <c r="G234">
        <v>257</v>
      </c>
      <c r="H234">
        <v>328</v>
      </c>
      <c r="I234">
        <v>0.42641800000000002</v>
      </c>
      <c r="J234">
        <v>2.4059672399144199</v>
      </c>
      <c r="K234" t="s">
        <v>3</v>
      </c>
      <c r="L234" t="s">
        <v>964</v>
      </c>
      <c r="M234" t="s">
        <v>964</v>
      </c>
      <c r="N234" t="s">
        <v>3</v>
      </c>
      <c r="O234">
        <v>0</v>
      </c>
    </row>
    <row r="235" spans="1:15">
      <c r="A235" t="s">
        <v>963</v>
      </c>
      <c r="B235" t="s">
        <v>5</v>
      </c>
      <c r="C235">
        <v>136930001</v>
      </c>
      <c r="D235">
        <v>136960000</v>
      </c>
      <c r="E235">
        <f t="shared" si="6"/>
        <v>29999</v>
      </c>
      <c r="F235">
        <f t="shared" si="7"/>
        <v>292.5</v>
      </c>
      <c r="G235">
        <v>193</v>
      </c>
      <c r="H235">
        <v>392</v>
      </c>
      <c r="I235">
        <v>0.45583099999999999</v>
      </c>
      <c r="J235">
        <v>2.2989133037861098</v>
      </c>
      <c r="K235" t="s">
        <v>961</v>
      </c>
      <c r="L235" t="s">
        <v>962</v>
      </c>
      <c r="M235" t="s">
        <v>962</v>
      </c>
      <c r="N235" t="s">
        <v>961</v>
      </c>
      <c r="O235">
        <v>0</v>
      </c>
    </row>
    <row r="236" spans="1:15">
      <c r="A236" t="s">
        <v>960</v>
      </c>
      <c r="B236">
        <v>1</v>
      </c>
      <c r="C236">
        <v>65830001</v>
      </c>
      <c r="D236">
        <v>65890000</v>
      </c>
      <c r="E236">
        <f t="shared" si="6"/>
        <v>59999</v>
      </c>
      <c r="F236">
        <f t="shared" si="7"/>
        <v>293.5</v>
      </c>
      <c r="G236">
        <v>490</v>
      </c>
      <c r="H236">
        <v>97</v>
      </c>
      <c r="I236">
        <v>0.36000199999999999</v>
      </c>
      <c r="J236">
        <v>2.8684938197186001</v>
      </c>
      <c r="K236" t="s">
        <v>958</v>
      </c>
      <c r="L236" t="s">
        <v>959</v>
      </c>
      <c r="M236" t="s">
        <v>959</v>
      </c>
      <c r="N236" t="s">
        <v>958</v>
      </c>
      <c r="O236">
        <v>27579</v>
      </c>
    </row>
    <row r="237" spans="1:15">
      <c r="A237" t="s">
        <v>957</v>
      </c>
      <c r="B237" t="s">
        <v>5</v>
      </c>
      <c r="C237">
        <v>103190001</v>
      </c>
      <c r="D237">
        <v>103240000</v>
      </c>
      <c r="E237">
        <f t="shared" si="6"/>
        <v>49999</v>
      </c>
      <c r="F237">
        <f t="shared" si="7"/>
        <v>293.5</v>
      </c>
      <c r="G237">
        <v>73</v>
      </c>
      <c r="H237">
        <v>514</v>
      </c>
      <c r="I237">
        <v>0.53462600000000005</v>
      </c>
      <c r="J237">
        <v>2.0189717934020899</v>
      </c>
      <c r="K237" t="s">
        <v>3</v>
      </c>
      <c r="L237" t="s">
        <v>956</v>
      </c>
      <c r="M237" t="s">
        <v>956</v>
      </c>
      <c r="N237" t="s">
        <v>3</v>
      </c>
      <c r="O237">
        <v>9227</v>
      </c>
    </row>
    <row r="238" spans="1:15">
      <c r="A238" t="s">
        <v>955</v>
      </c>
      <c r="B238">
        <v>22</v>
      </c>
      <c r="C238">
        <v>57280001</v>
      </c>
      <c r="D238">
        <v>57300000</v>
      </c>
      <c r="E238">
        <f t="shared" si="6"/>
        <v>19999</v>
      </c>
      <c r="F238">
        <f t="shared" si="7"/>
        <v>294</v>
      </c>
      <c r="G238">
        <v>586</v>
      </c>
      <c r="H238">
        <v>2</v>
      </c>
      <c r="I238">
        <v>0.31398700000000002</v>
      </c>
      <c r="J238">
        <v>3.73671259629339</v>
      </c>
      <c r="K238" t="s">
        <v>953</v>
      </c>
      <c r="L238" t="s">
        <v>954</v>
      </c>
      <c r="M238" t="s">
        <v>954</v>
      </c>
      <c r="N238" t="s">
        <v>953</v>
      </c>
      <c r="O238">
        <v>0</v>
      </c>
    </row>
    <row r="239" spans="1:15">
      <c r="A239" t="s">
        <v>952</v>
      </c>
      <c r="B239" t="s">
        <v>5</v>
      </c>
      <c r="C239">
        <v>72290001</v>
      </c>
      <c r="D239">
        <v>72420000</v>
      </c>
      <c r="E239">
        <f t="shared" si="6"/>
        <v>129999</v>
      </c>
      <c r="F239">
        <f t="shared" si="7"/>
        <v>294</v>
      </c>
      <c r="G239">
        <v>480</v>
      </c>
      <c r="H239">
        <v>108</v>
      </c>
      <c r="I239">
        <v>0.36255399999999999</v>
      </c>
      <c r="J239">
        <v>2.8222369864305099</v>
      </c>
      <c r="K239" t="s">
        <v>3</v>
      </c>
      <c r="L239" t="s">
        <v>951</v>
      </c>
      <c r="M239" t="s">
        <v>951</v>
      </c>
      <c r="N239" t="s">
        <v>3</v>
      </c>
      <c r="O239">
        <v>0</v>
      </c>
    </row>
    <row r="240" spans="1:15">
      <c r="A240" t="s">
        <v>950</v>
      </c>
      <c r="B240">
        <v>15</v>
      </c>
      <c r="C240">
        <v>57770001</v>
      </c>
      <c r="D240">
        <v>57790000</v>
      </c>
      <c r="E240">
        <f t="shared" si="6"/>
        <v>19999</v>
      </c>
      <c r="F240">
        <f t="shared" si="7"/>
        <v>294.5</v>
      </c>
      <c r="G240">
        <v>507</v>
      </c>
      <c r="H240">
        <v>82</v>
      </c>
      <c r="I240">
        <v>0.35308499999999998</v>
      </c>
      <c r="J240">
        <v>2.9298290202291399</v>
      </c>
      <c r="K240" t="s">
        <v>948</v>
      </c>
      <c r="L240" t="s">
        <v>949</v>
      </c>
      <c r="M240" t="s">
        <v>949</v>
      </c>
      <c r="N240" t="s">
        <v>948</v>
      </c>
      <c r="O240">
        <v>40601</v>
      </c>
    </row>
    <row r="241" spans="1:15">
      <c r="A241" t="s">
        <v>947</v>
      </c>
      <c r="B241" t="s">
        <v>5</v>
      </c>
      <c r="C241">
        <v>27640001</v>
      </c>
      <c r="D241">
        <v>27670000</v>
      </c>
      <c r="E241">
        <f t="shared" si="6"/>
        <v>29999</v>
      </c>
      <c r="F241">
        <f t="shared" si="7"/>
        <v>295.5</v>
      </c>
      <c r="G241">
        <v>4</v>
      </c>
      <c r="H241">
        <v>587</v>
      </c>
      <c r="I241">
        <v>0.68388199999999999</v>
      </c>
      <c r="J241">
        <v>1.7252546416219501</v>
      </c>
      <c r="K241" t="s">
        <v>3</v>
      </c>
      <c r="L241" t="s">
        <v>946</v>
      </c>
      <c r="M241" t="s">
        <v>946</v>
      </c>
      <c r="N241" t="s">
        <v>3</v>
      </c>
      <c r="O241">
        <v>571961</v>
      </c>
    </row>
    <row r="242" spans="1:15">
      <c r="A242" t="s">
        <v>945</v>
      </c>
      <c r="B242">
        <v>8</v>
      </c>
      <c r="C242">
        <v>112780001</v>
      </c>
      <c r="D242">
        <v>112810000</v>
      </c>
      <c r="E242">
        <f t="shared" si="6"/>
        <v>29999</v>
      </c>
      <c r="F242">
        <f t="shared" si="7"/>
        <v>296</v>
      </c>
      <c r="G242">
        <v>555</v>
      </c>
      <c r="H242">
        <v>37</v>
      </c>
      <c r="I242">
        <v>0.33196100000000001</v>
      </c>
      <c r="J242">
        <v>3.1372281268233602</v>
      </c>
      <c r="K242" t="s">
        <v>943</v>
      </c>
      <c r="L242" t="s">
        <v>944</v>
      </c>
      <c r="M242" t="s">
        <v>944</v>
      </c>
      <c r="N242" t="s">
        <v>943</v>
      </c>
      <c r="O242">
        <v>0</v>
      </c>
    </row>
    <row r="243" spans="1:15">
      <c r="A243" t="s">
        <v>942</v>
      </c>
      <c r="B243">
        <v>6</v>
      </c>
      <c r="C243">
        <v>26840001</v>
      </c>
      <c r="D243">
        <v>26860000</v>
      </c>
      <c r="E243">
        <f t="shared" si="6"/>
        <v>19999</v>
      </c>
      <c r="F243">
        <f t="shared" si="7"/>
        <v>296.5</v>
      </c>
      <c r="G243">
        <v>326</v>
      </c>
      <c r="H243">
        <v>267</v>
      </c>
      <c r="I243">
        <v>0.405725</v>
      </c>
      <c r="J243">
        <v>2.4808659602831802</v>
      </c>
      <c r="K243" t="s">
        <v>940</v>
      </c>
      <c r="L243" t="s">
        <v>941</v>
      </c>
      <c r="M243" t="s">
        <v>941</v>
      </c>
      <c r="N243" t="s">
        <v>940</v>
      </c>
      <c r="O243">
        <v>0</v>
      </c>
    </row>
    <row r="244" spans="1:15">
      <c r="A244" t="s">
        <v>939</v>
      </c>
      <c r="B244">
        <v>24</v>
      </c>
      <c r="C244">
        <v>61180001</v>
      </c>
      <c r="D244">
        <v>61200000</v>
      </c>
      <c r="E244">
        <f t="shared" si="6"/>
        <v>19999</v>
      </c>
      <c r="F244">
        <f t="shared" si="7"/>
        <v>297.5</v>
      </c>
      <c r="G244">
        <v>167</v>
      </c>
      <c r="H244">
        <v>428</v>
      </c>
      <c r="I244">
        <v>0.46632200000000001</v>
      </c>
      <c r="J244">
        <v>2.21906884620287</v>
      </c>
      <c r="K244" t="s">
        <v>937</v>
      </c>
      <c r="L244" t="s">
        <v>938</v>
      </c>
      <c r="M244" t="s">
        <v>938</v>
      </c>
      <c r="N244" t="s">
        <v>937</v>
      </c>
      <c r="O244">
        <v>0</v>
      </c>
    </row>
    <row r="245" spans="1:15">
      <c r="A245" t="s">
        <v>936</v>
      </c>
      <c r="B245">
        <v>5</v>
      </c>
      <c r="C245">
        <v>52710001</v>
      </c>
      <c r="D245">
        <v>52780000</v>
      </c>
      <c r="E245">
        <f t="shared" si="6"/>
        <v>69999</v>
      </c>
      <c r="F245">
        <f t="shared" si="7"/>
        <v>299</v>
      </c>
      <c r="G245">
        <v>128</v>
      </c>
      <c r="H245">
        <v>470</v>
      </c>
      <c r="I245">
        <v>0.48971500000000001</v>
      </c>
      <c r="J245">
        <v>2.11334270052846</v>
      </c>
      <c r="K245" t="s">
        <v>3</v>
      </c>
      <c r="L245" t="s">
        <v>264</v>
      </c>
      <c r="M245" t="s">
        <v>264</v>
      </c>
      <c r="N245" t="s">
        <v>3</v>
      </c>
      <c r="O245">
        <v>41141</v>
      </c>
    </row>
    <row r="246" spans="1:15">
      <c r="A246" t="s">
        <v>935</v>
      </c>
      <c r="B246">
        <v>12</v>
      </c>
      <c r="C246">
        <v>36960001</v>
      </c>
      <c r="D246">
        <v>36980000</v>
      </c>
      <c r="E246">
        <f t="shared" si="6"/>
        <v>19999</v>
      </c>
      <c r="F246">
        <f t="shared" si="7"/>
        <v>299.5</v>
      </c>
      <c r="G246">
        <v>68</v>
      </c>
      <c r="H246">
        <v>531</v>
      </c>
      <c r="I246">
        <v>0.536694</v>
      </c>
      <c r="J246">
        <v>1.96630727764161</v>
      </c>
      <c r="K246" t="s">
        <v>463</v>
      </c>
      <c r="L246" t="s">
        <v>464</v>
      </c>
      <c r="M246" t="s">
        <v>464</v>
      </c>
      <c r="N246" t="s">
        <v>463</v>
      </c>
      <c r="O246">
        <v>37510</v>
      </c>
    </row>
    <row r="247" spans="1:15">
      <c r="A247" t="s">
        <v>934</v>
      </c>
      <c r="B247">
        <v>10</v>
      </c>
      <c r="C247">
        <v>84250001</v>
      </c>
      <c r="D247">
        <v>84270000</v>
      </c>
      <c r="E247">
        <f t="shared" si="6"/>
        <v>19999</v>
      </c>
      <c r="F247">
        <f t="shared" si="7"/>
        <v>301</v>
      </c>
      <c r="G247">
        <v>529</v>
      </c>
      <c r="H247">
        <v>73</v>
      </c>
      <c r="I247">
        <v>0.34229999999999999</v>
      </c>
      <c r="J247">
        <v>2.9655788420811602</v>
      </c>
      <c r="K247" t="s">
        <v>932</v>
      </c>
      <c r="L247" t="s">
        <v>933</v>
      </c>
      <c r="M247" t="s">
        <v>933</v>
      </c>
      <c r="N247" t="s">
        <v>932</v>
      </c>
      <c r="O247">
        <v>71226</v>
      </c>
    </row>
    <row r="248" spans="1:15">
      <c r="A248" t="s">
        <v>931</v>
      </c>
      <c r="B248" t="s">
        <v>5</v>
      </c>
      <c r="C248">
        <v>69820001</v>
      </c>
      <c r="D248">
        <v>69970000</v>
      </c>
      <c r="E248">
        <f t="shared" si="6"/>
        <v>149999</v>
      </c>
      <c r="F248">
        <f t="shared" si="7"/>
        <v>301</v>
      </c>
      <c r="G248">
        <v>31</v>
      </c>
      <c r="H248">
        <v>571</v>
      </c>
      <c r="I248">
        <v>0.57763699999999996</v>
      </c>
      <c r="J248">
        <v>1.82235104571173</v>
      </c>
      <c r="K248" t="s">
        <v>805</v>
      </c>
      <c r="L248" t="s">
        <v>806</v>
      </c>
      <c r="M248" t="s">
        <v>806</v>
      </c>
      <c r="N248" t="s">
        <v>805</v>
      </c>
      <c r="O248">
        <v>0</v>
      </c>
    </row>
    <row r="249" spans="1:15">
      <c r="A249" t="s">
        <v>930</v>
      </c>
      <c r="B249">
        <v>2</v>
      </c>
      <c r="C249">
        <v>31160001</v>
      </c>
      <c r="D249">
        <v>31190000</v>
      </c>
      <c r="E249">
        <f t="shared" si="6"/>
        <v>29999</v>
      </c>
      <c r="F249">
        <f t="shared" si="7"/>
        <v>301.5</v>
      </c>
      <c r="G249">
        <v>126</v>
      </c>
      <c r="H249">
        <v>477</v>
      </c>
      <c r="I249">
        <v>0.49051</v>
      </c>
      <c r="J249">
        <v>2.1049979722222001</v>
      </c>
      <c r="K249" t="s">
        <v>928</v>
      </c>
      <c r="L249" t="s">
        <v>929</v>
      </c>
      <c r="M249" t="s">
        <v>929</v>
      </c>
      <c r="N249" t="s">
        <v>928</v>
      </c>
      <c r="O249">
        <v>6566</v>
      </c>
    </row>
    <row r="250" spans="1:15">
      <c r="A250" t="s">
        <v>927</v>
      </c>
      <c r="B250">
        <v>4</v>
      </c>
      <c r="C250">
        <v>1590001</v>
      </c>
      <c r="D250">
        <v>1610000</v>
      </c>
      <c r="E250">
        <f t="shared" si="6"/>
        <v>19999</v>
      </c>
      <c r="F250">
        <f t="shared" si="7"/>
        <v>301.5</v>
      </c>
      <c r="G250">
        <v>569</v>
      </c>
      <c r="H250">
        <v>34</v>
      </c>
      <c r="I250">
        <v>0.32752999999999999</v>
      </c>
      <c r="J250">
        <v>3.16289644429474</v>
      </c>
      <c r="K250" t="s">
        <v>24</v>
      </c>
      <c r="L250" t="s">
        <v>926</v>
      </c>
      <c r="M250" t="s">
        <v>926</v>
      </c>
      <c r="N250" t="s">
        <v>24</v>
      </c>
      <c r="O250">
        <v>321340</v>
      </c>
    </row>
    <row r="251" spans="1:15">
      <c r="A251" t="s">
        <v>925</v>
      </c>
      <c r="B251">
        <v>9</v>
      </c>
      <c r="C251">
        <v>84250001</v>
      </c>
      <c r="D251">
        <v>84270000</v>
      </c>
      <c r="E251">
        <f t="shared" si="6"/>
        <v>19999</v>
      </c>
      <c r="F251">
        <f t="shared" si="7"/>
        <v>301.5</v>
      </c>
      <c r="G251">
        <v>454</v>
      </c>
      <c r="H251">
        <v>149</v>
      </c>
      <c r="I251">
        <v>0.372085</v>
      </c>
      <c r="J251">
        <v>2.69959338379874</v>
      </c>
      <c r="K251" t="s">
        <v>923</v>
      </c>
      <c r="L251" t="s">
        <v>924</v>
      </c>
      <c r="M251" t="s">
        <v>924</v>
      </c>
      <c r="N251" t="s">
        <v>923</v>
      </c>
      <c r="O251">
        <v>0</v>
      </c>
    </row>
    <row r="252" spans="1:15">
      <c r="A252" t="s">
        <v>922</v>
      </c>
      <c r="B252">
        <v>1</v>
      </c>
      <c r="C252">
        <v>111920001</v>
      </c>
      <c r="D252">
        <v>111940000</v>
      </c>
      <c r="E252">
        <f t="shared" si="6"/>
        <v>19999</v>
      </c>
      <c r="F252">
        <f t="shared" si="7"/>
        <v>302</v>
      </c>
      <c r="G252">
        <v>518</v>
      </c>
      <c r="H252">
        <v>86</v>
      </c>
      <c r="I252">
        <v>0.34899200000000002</v>
      </c>
      <c r="J252">
        <v>2.9092845875296001</v>
      </c>
      <c r="K252" t="s">
        <v>920</v>
      </c>
      <c r="L252" t="s">
        <v>921</v>
      </c>
      <c r="M252" t="s">
        <v>921</v>
      </c>
      <c r="N252" t="s">
        <v>920</v>
      </c>
      <c r="O252">
        <v>56968</v>
      </c>
    </row>
    <row r="253" spans="1:15">
      <c r="A253" t="s">
        <v>919</v>
      </c>
      <c r="B253" t="s">
        <v>5</v>
      </c>
      <c r="C253">
        <v>59480001</v>
      </c>
      <c r="D253">
        <v>59530000</v>
      </c>
      <c r="E253">
        <f t="shared" si="6"/>
        <v>49999</v>
      </c>
      <c r="F253">
        <f t="shared" si="7"/>
        <v>302</v>
      </c>
      <c r="G253">
        <v>101</v>
      </c>
      <c r="H253">
        <v>503</v>
      </c>
      <c r="I253">
        <v>0.503776</v>
      </c>
      <c r="J253">
        <v>2.0482146129622101</v>
      </c>
      <c r="K253" t="s">
        <v>3</v>
      </c>
      <c r="L253" t="s">
        <v>918</v>
      </c>
      <c r="M253" t="s">
        <v>918</v>
      </c>
      <c r="N253" t="s">
        <v>3</v>
      </c>
      <c r="O253">
        <v>107827</v>
      </c>
    </row>
    <row r="254" spans="1:15">
      <c r="A254" t="s">
        <v>917</v>
      </c>
      <c r="B254">
        <v>19</v>
      </c>
      <c r="C254">
        <v>52090001</v>
      </c>
      <c r="D254">
        <v>52120000</v>
      </c>
      <c r="E254">
        <f t="shared" si="6"/>
        <v>29999</v>
      </c>
      <c r="F254">
        <f t="shared" si="7"/>
        <v>302.5</v>
      </c>
      <c r="G254">
        <v>444</v>
      </c>
      <c r="H254">
        <v>161</v>
      </c>
      <c r="I254">
        <v>0.37453599999999998</v>
      </c>
      <c r="J254">
        <v>2.6826658305144</v>
      </c>
      <c r="K254" t="s">
        <v>915</v>
      </c>
      <c r="L254" t="s">
        <v>916</v>
      </c>
      <c r="M254" t="s">
        <v>916</v>
      </c>
      <c r="N254" t="s">
        <v>915</v>
      </c>
      <c r="O254">
        <v>0</v>
      </c>
    </row>
    <row r="255" spans="1:15">
      <c r="A255" t="s">
        <v>914</v>
      </c>
      <c r="B255" t="s">
        <v>5</v>
      </c>
      <c r="C255">
        <v>26560001</v>
      </c>
      <c r="D255">
        <v>26590000</v>
      </c>
      <c r="E255">
        <f t="shared" si="6"/>
        <v>29999</v>
      </c>
      <c r="F255">
        <f t="shared" si="7"/>
        <v>303</v>
      </c>
      <c r="G255">
        <v>134</v>
      </c>
      <c r="H255">
        <v>472</v>
      </c>
      <c r="I255">
        <v>0.48686099999999999</v>
      </c>
      <c r="J255">
        <v>2.11194056200695</v>
      </c>
      <c r="K255" t="s">
        <v>3</v>
      </c>
      <c r="L255" t="s">
        <v>913</v>
      </c>
      <c r="M255" t="s">
        <v>913</v>
      </c>
      <c r="N255" t="s">
        <v>3</v>
      </c>
      <c r="O255">
        <v>3695</v>
      </c>
    </row>
    <row r="256" spans="1:15">
      <c r="A256" t="s">
        <v>912</v>
      </c>
      <c r="B256">
        <v>1</v>
      </c>
      <c r="C256">
        <v>64500001</v>
      </c>
      <c r="D256">
        <v>64560000</v>
      </c>
      <c r="E256">
        <f t="shared" si="6"/>
        <v>59999</v>
      </c>
      <c r="F256">
        <f t="shared" si="7"/>
        <v>304</v>
      </c>
      <c r="G256">
        <v>154</v>
      </c>
      <c r="H256">
        <v>454</v>
      </c>
      <c r="I256">
        <v>0.47544399999999998</v>
      </c>
      <c r="J256">
        <v>2.1478302800978599</v>
      </c>
      <c r="K256" t="s">
        <v>3</v>
      </c>
      <c r="L256" t="s">
        <v>911</v>
      </c>
      <c r="M256" t="s">
        <v>911</v>
      </c>
      <c r="N256" t="s">
        <v>3</v>
      </c>
      <c r="O256">
        <v>0</v>
      </c>
    </row>
    <row r="257" spans="1:15">
      <c r="A257" t="s">
        <v>910</v>
      </c>
      <c r="B257">
        <v>28</v>
      </c>
      <c r="C257">
        <v>25870001</v>
      </c>
      <c r="D257">
        <v>25890000</v>
      </c>
      <c r="E257">
        <f t="shared" si="6"/>
        <v>19999</v>
      </c>
      <c r="F257">
        <f t="shared" si="7"/>
        <v>304</v>
      </c>
      <c r="G257">
        <v>228</v>
      </c>
      <c r="H257">
        <v>380</v>
      </c>
      <c r="I257">
        <v>0.43784600000000001</v>
      </c>
      <c r="J257">
        <v>2.3219829213946102</v>
      </c>
      <c r="K257" t="s">
        <v>908</v>
      </c>
      <c r="L257" t="s">
        <v>909</v>
      </c>
      <c r="M257" t="s">
        <v>909</v>
      </c>
      <c r="N257" t="s">
        <v>908</v>
      </c>
      <c r="O257">
        <v>0</v>
      </c>
    </row>
    <row r="258" spans="1:15">
      <c r="A258" t="s">
        <v>907</v>
      </c>
      <c r="B258">
        <v>11</v>
      </c>
      <c r="C258">
        <v>91880001</v>
      </c>
      <c r="D258">
        <v>91900000</v>
      </c>
      <c r="E258">
        <f t="shared" si="6"/>
        <v>19999</v>
      </c>
      <c r="F258">
        <f t="shared" si="7"/>
        <v>304.5</v>
      </c>
      <c r="G258">
        <v>451</v>
      </c>
      <c r="H258">
        <v>158</v>
      </c>
      <c r="I258">
        <v>0.372525</v>
      </c>
      <c r="J258">
        <v>2.6853707293586599</v>
      </c>
      <c r="K258" t="s">
        <v>3</v>
      </c>
      <c r="L258" t="s">
        <v>783</v>
      </c>
      <c r="M258" t="s">
        <v>783</v>
      </c>
      <c r="N258" t="s">
        <v>3</v>
      </c>
      <c r="O258">
        <v>315374</v>
      </c>
    </row>
    <row r="259" spans="1:15">
      <c r="A259" t="s">
        <v>906</v>
      </c>
      <c r="B259" t="s">
        <v>5</v>
      </c>
      <c r="C259">
        <v>29120001</v>
      </c>
      <c r="D259">
        <v>29140000</v>
      </c>
      <c r="E259">
        <f t="shared" ref="E259:E322" si="8">D259-C259</f>
        <v>19999</v>
      </c>
      <c r="F259">
        <f t="shared" ref="F259:F322" si="9">AVERAGE(G259:H259)</f>
        <v>305</v>
      </c>
      <c r="G259">
        <v>195</v>
      </c>
      <c r="H259">
        <v>415</v>
      </c>
      <c r="I259">
        <v>0.45194800000000002</v>
      </c>
      <c r="J259">
        <v>2.2521517330907499</v>
      </c>
      <c r="K259" t="s">
        <v>3</v>
      </c>
      <c r="L259" t="s">
        <v>905</v>
      </c>
      <c r="M259" t="s">
        <v>905</v>
      </c>
      <c r="N259" t="s">
        <v>3</v>
      </c>
      <c r="O259">
        <v>7112</v>
      </c>
    </row>
    <row r="260" spans="1:15">
      <c r="A260" t="s">
        <v>904</v>
      </c>
      <c r="B260" t="s">
        <v>5</v>
      </c>
      <c r="C260">
        <v>29340001</v>
      </c>
      <c r="D260">
        <v>29360000</v>
      </c>
      <c r="E260">
        <f t="shared" si="8"/>
        <v>19999</v>
      </c>
      <c r="F260">
        <f t="shared" si="9"/>
        <v>305</v>
      </c>
      <c r="G260">
        <v>2</v>
      </c>
      <c r="H260">
        <v>608</v>
      </c>
      <c r="I260">
        <v>0.732155</v>
      </c>
      <c r="J260">
        <v>1.49016148753439</v>
      </c>
      <c r="K260" t="s">
        <v>3</v>
      </c>
      <c r="L260" t="s">
        <v>73</v>
      </c>
      <c r="M260" t="s">
        <v>73</v>
      </c>
      <c r="N260" t="s">
        <v>3</v>
      </c>
      <c r="O260">
        <v>116965</v>
      </c>
    </row>
    <row r="261" spans="1:15">
      <c r="A261" t="s">
        <v>903</v>
      </c>
      <c r="B261">
        <v>10</v>
      </c>
      <c r="C261">
        <v>15070001</v>
      </c>
      <c r="D261">
        <v>15090000</v>
      </c>
      <c r="E261">
        <f t="shared" si="8"/>
        <v>19999</v>
      </c>
      <c r="F261">
        <f t="shared" si="9"/>
        <v>305.5</v>
      </c>
      <c r="G261">
        <v>223</v>
      </c>
      <c r="H261">
        <v>388</v>
      </c>
      <c r="I261">
        <v>0.44006800000000001</v>
      </c>
      <c r="J261">
        <v>2.3031940115942202</v>
      </c>
      <c r="K261" t="s">
        <v>901</v>
      </c>
      <c r="L261" t="s">
        <v>902</v>
      </c>
      <c r="M261" t="s">
        <v>902</v>
      </c>
      <c r="N261" t="s">
        <v>901</v>
      </c>
      <c r="O261">
        <v>0</v>
      </c>
    </row>
    <row r="262" spans="1:15">
      <c r="A262" t="s">
        <v>900</v>
      </c>
      <c r="B262">
        <v>4</v>
      </c>
      <c r="C262">
        <v>114750001</v>
      </c>
      <c r="D262">
        <v>114770000</v>
      </c>
      <c r="E262">
        <f t="shared" si="8"/>
        <v>19999</v>
      </c>
      <c r="F262">
        <f t="shared" si="9"/>
        <v>305.5</v>
      </c>
      <c r="G262">
        <v>554</v>
      </c>
      <c r="H262">
        <v>57</v>
      </c>
      <c r="I262">
        <v>0.33255299999999999</v>
      </c>
      <c r="J262">
        <v>3.0080098202724699</v>
      </c>
      <c r="K262" t="s">
        <v>898</v>
      </c>
      <c r="L262" t="s">
        <v>899</v>
      </c>
      <c r="M262" t="s">
        <v>899</v>
      </c>
      <c r="N262" t="s">
        <v>898</v>
      </c>
      <c r="O262">
        <v>0</v>
      </c>
    </row>
    <row r="263" spans="1:15">
      <c r="A263" t="s">
        <v>897</v>
      </c>
      <c r="B263">
        <v>24</v>
      </c>
      <c r="C263">
        <v>27840001</v>
      </c>
      <c r="D263">
        <v>27860000</v>
      </c>
      <c r="E263">
        <f t="shared" si="8"/>
        <v>19999</v>
      </c>
      <c r="F263">
        <f t="shared" si="9"/>
        <v>306</v>
      </c>
      <c r="G263">
        <v>604</v>
      </c>
      <c r="H263">
        <v>8</v>
      </c>
      <c r="I263">
        <v>0.29049900000000001</v>
      </c>
      <c r="J263">
        <v>3.5594908740817699</v>
      </c>
      <c r="K263" t="s">
        <v>27</v>
      </c>
      <c r="L263" t="s">
        <v>896</v>
      </c>
      <c r="M263" t="s">
        <v>896</v>
      </c>
      <c r="N263" t="s">
        <v>27</v>
      </c>
      <c r="O263">
        <v>355721</v>
      </c>
    </row>
    <row r="264" spans="1:15">
      <c r="A264" t="s">
        <v>895</v>
      </c>
      <c r="B264">
        <v>27</v>
      </c>
      <c r="C264">
        <v>970001</v>
      </c>
      <c r="D264">
        <v>1000000</v>
      </c>
      <c r="E264">
        <f t="shared" si="8"/>
        <v>29999</v>
      </c>
      <c r="F264">
        <f t="shared" si="9"/>
        <v>306</v>
      </c>
      <c r="G264">
        <v>577</v>
      </c>
      <c r="H264">
        <v>35</v>
      </c>
      <c r="I264">
        <v>0.32446599999999998</v>
      </c>
      <c r="J264">
        <v>3.1575316879175799</v>
      </c>
      <c r="K264" t="s">
        <v>229</v>
      </c>
      <c r="L264" t="s">
        <v>230</v>
      </c>
      <c r="M264" t="s">
        <v>230</v>
      </c>
      <c r="N264" t="s">
        <v>229</v>
      </c>
      <c r="O264">
        <v>19178</v>
      </c>
    </row>
    <row r="265" spans="1:15">
      <c r="A265" t="s">
        <v>894</v>
      </c>
      <c r="B265">
        <v>21</v>
      </c>
      <c r="C265">
        <v>28630001</v>
      </c>
      <c r="D265">
        <v>28650000</v>
      </c>
      <c r="E265">
        <f t="shared" si="8"/>
        <v>19999</v>
      </c>
      <c r="F265">
        <f t="shared" si="9"/>
        <v>307</v>
      </c>
      <c r="G265">
        <v>85</v>
      </c>
      <c r="H265">
        <v>529</v>
      </c>
      <c r="I265">
        <v>0.52517599999999998</v>
      </c>
      <c r="J265">
        <v>1.9682111154295301</v>
      </c>
      <c r="K265" t="s">
        <v>892</v>
      </c>
      <c r="L265" t="s">
        <v>893</v>
      </c>
      <c r="M265" t="s">
        <v>893</v>
      </c>
      <c r="N265" t="s">
        <v>892</v>
      </c>
      <c r="O265">
        <v>0</v>
      </c>
    </row>
    <row r="266" spans="1:15">
      <c r="A266" t="s">
        <v>891</v>
      </c>
      <c r="B266">
        <v>10</v>
      </c>
      <c r="C266">
        <v>1140001</v>
      </c>
      <c r="D266">
        <v>1160000</v>
      </c>
      <c r="E266">
        <f t="shared" si="8"/>
        <v>19999</v>
      </c>
      <c r="F266">
        <f t="shared" si="9"/>
        <v>307.5</v>
      </c>
      <c r="G266">
        <v>328</v>
      </c>
      <c r="H266">
        <v>287</v>
      </c>
      <c r="I266">
        <v>0.40533599999999997</v>
      </c>
      <c r="J266">
        <v>2.4551375643754101</v>
      </c>
      <c r="K266" t="s">
        <v>889</v>
      </c>
      <c r="L266" t="s">
        <v>890</v>
      </c>
      <c r="M266" t="s">
        <v>890</v>
      </c>
      <c r="N266" t="s">
        <v>889</v>
      </c>
      <c r="O266">
        <v>0</v>
      </c>
    </row>
    <row r="267" spans="1:15">
      <c r="A267" t="s">
        <v>888</v>
      </c>
      <c r="B267">
        <v>10</v>
      </c>
      <c r="C267">
        <v>94550001</v>
      </c>
      <c r="D267">
        <v>94570000</v>
      </c>
      <c r="E267">
        <f t="shared" si="8"/>
        <v>19999</v>
      </c>
      <c r="F267">
        <f t="shared" si="9"/>
        <v>307.5</v>
      </c>
      <c r="G267">
        <v>545</v>
      </c>
      <c r="H267">
        <v>70</v>
      </c>
      <c r="I267">
        <v>0.335509</v>
      </c>
      <c r="J267">
        <v>2.9755001644869998</v>
      </c>
      <c r="K267" t="s">
        <v>24</v>
      </c>
      <c r="L267" t="s">
        <v>887</v>
      </c>
      <c r="M267" t="s">
        <v>887</v>
      </c>
      <c r="N267" t="s">
        <v>24</v>
      </c>
      <c r="O267">
        <v>396149</v>
      </c>
    </row>
    <row r="268" spans="1:15">
      <c r="A268" t="s">
        <v>886</v>
      </c>
      <c r="B268">
        <v>12</v>
      </c>
      <c r="C268">
        <v>18810001</v>
      </c>
      <c r="D268">
        <v>18830000</v>
      </c>
      <c r="E268">
        <f t="shared" si="8"/>
        <v>19999</v>
      </c>
      <c r="F268">
        <f t="shared" si="9"/>
        <v>307.5</v>
      </c>
      <c r="G268">
        <v>142</v>
      </c>
      <c r="H268">
        <v>473</v>
      </c>
      <c r="I268">
        <v>0.48128199999999999</v>
      </c>
      <c r="J268">
        <v>2.1100654429040699</v>
      </c>
      <c r="K268" t="s">
        <v>884</v>
      </c>
      <c r="L268" t="s">
        <v>885</v>
      </c>
      <c r="M268" t="s">
        <v>885</v>
      </c>
      <c r="N268" t="s">
        <v>884</v>
      </c>
      <c r="O268">
        <v>14597</v>
      </c>
    </row>
    <row r="269" spans="1:15">
      <c r="A269" t="s">
        <v>883</v>
      </c>
      <c r="B269">
        <v>16</v>
      </c>
      <c r="C269">
        <v>8910001</v>
      </c>
      <c r="D269">
        <v>8930000</v>
      </c>
      <c r="E269">
        <f t="shared" si="8"/>
        <v>19999</v>
      </c>
      <c r="F269">
        <f t="shared" si="9"/>
        <v>307.5</v>
      </c>
      <c r="G269">
        <v>611</v>
      </c>
      <c r="H269">
        <v>4</v>
      </c>
      <c r="I269">
        <v>0.25809199999999999</v>
      </c>
      <c r="J269">
        <v>3.6821523685398101</v>
      </c>
      <c r="K269" t="s">
        <v>3</v>
      </c>
      <c r="L269" t="s">
        <v>882</v>
      </c>
      <c r="M269" t="s">
        <v>882</v>
      </c>
      <c r="N269" t="s">
        <v>3</v>
      </c>
      <c r="O269">
        <v>582153</v>
      </c>
    </row>
    <row r="270" spans="1:15">
      <c r="A270" t="s">
        <v>881</v>
      </c>
      <c r="B270">
        <v>4</v>
      </c>
      <c r="C270">
        <v>26380001</v>
      </c>
      <c r="D270">
        <v>26410000</v>
      </c>
      <c r="E270">
        <f t="shared" si="8"/>
        <v>29999</v>
      </c>
      <c r="F270">
        <f t="shared" si="9"/>
        <v>307.5</v>
      </c>
      <c r="G270">
        <v>499</v>
      </c>
      <c r="H270">
        <v>116</v>
      </c>
      <c r="I270">
        <v>0.35616599999999998</v>
      </c>
      <c r="J270">
        <v>2.78839991172228</v>
      </c>
      <c r="K270" t="s">
        <v>3</v>
      </c>
      <c r="L270" t="s">
        <v>880</v>
      </c>
      <c r="M270" t="s">
        <v>880</v>
      </c>
      <c r="N270" t="s">
        <v>3</v>
      </c>
      <c r="O270">
        <v>0</v>
      </c>
    </row>
    <row r="271" spans="1:15">
      <c r="A271" t="s">
        <v>879</v>
      </c>
      <c r="B271">
        <v>2</v>
      </c>
      <c r="C271">
        <v>69890001</v>
      </c>
      <c r="D271">
        <v>69910000</v>
      </c>
      <c r="E271">
        <f t="shared" si="8"/>
        <v>19999</v>
      </c>
      <c r="F271">
        <f t="shared" si="9"/>
        <v>308</v>
      </c>
      <c r="G271">
        <v>431</v>
      </c>
      <c r="H271">
        <v>185</v>
      </c>
      <c r="I271">
        <v>0.37879400000000002</v>
      </c>
      <c r="J271">
        <v>2.62927532073742</v>
      </c>
      <c r="K271" t="s">
        <v>3</v>
      </c>
      <c r="L271" t="s">
        <v>878</v>
      </c>
      <c r="M271" t="s">
        <v>878</v>
      </c>
      <c r="N271" t="s">
        <v>3</v>
      </c>
      <c r="O271">
        <v>0</v>
      </c>
    </row>
    <row r="272" spans="1:15">
      <c r="A272" t="s">
        <v>877</v>
      </c>
      <c r="B272" t="s">
        <v>5</v>
      </c>
      <c r="C272">
        <v>55790001</v>
      </c>
      <c r="D272">
        <v>55810000</v>
      </c>
      <c r="E272">
        <f t="shared" si="8"/>
        <v>19999</v>
      </c>
      <c r="F272">
        <f t="shared" si="9"/>
        <v>308</v>
      </c>
      <c r="G272">
        <v>5</v>
      </c>
      <c r="H272">
        <v>611</v>
      </c>
      <c r="I272">
        <v>0.66554400000000002</v>
      </c>
      <c r="J272">
        <v>1.38961492627552</v>
      </c>
      <c r="K272" t="s">
        <v>724</v>
      </c>
      <c r="L272" t="s">
        <v>725</v>
      </c>
      <c r="M272" t="s">
        <v>725</v>
      </c>
      <c r="N272" t="s">
        <v>724</v>
      </c>
      <c r="O272">
        <v>46791</v>
      </c>
    </row>
    <row r="273" spans="1:15">
      <c r="A273" t="s">
        <v>876</v>
      </c>
      <c r="B273">
        <v>12</v>
      </c>
      <c r="C273">
        <v>29880001</v>
      </c>
      <c r="D273">
        <v>29900000</v>
      </c>
      <c r="E273">
        <f t="shared" si="8"/>
        <v>19999</v>
      </c>
      <c r="F273">
        <f t="shared" si="9"/>
        <v>308.5</v>
      </c>
      <c r="G273">
        <v>437</v>
      </c>
      <c r="H273">
        <v>180</v>
      </c>
      <c r="I273">
        <v>0.37666699999999997</v>
      </c>
      <c r="J273">
        <v>2.6484973855801699</v>
      </c>
      <c r="K273" t="s">
        <v>3</v>
      </c>
      <c r="L273" t="s">
        <v>875</v>
      </c>
      <c r="M273" t="s">
        <v>875</v>
      </c>
      <c r="N273" t="s">
        <v>3</v>
      </c>
      <c r="O273">
        <v>0</v>
      </c>
    </row>
    <row r="274" spans="1:15">
      <c r="A274" t="s">
        <v>874</v>
      </c>
      <c r="B274">
        <v>17</v>
      </c>
      <c r="C274">
        <v>49230001</v>
      </c>
      <c r="D274">
        <v>49250000</v>
      </c>
      <c r="E274">
        <f t="shared" si="8"/>
        <v>19999</v>
      </c>
      <c r="F274">
        <f t="shared" si="9"/>
        <v>308.5</v>
      </c>
      <c r="G274">
        <v>593</v>
      </c>
      <c r="H274">
        <v>24</v>
      </c>
      <c r="I274">
        <v>0.307035</v>
      </c>
      <c r="J274">
        <v>3.2492874020790099</v>
      </c>
      <c r="K274" t="s">
        <v>872</v>
      </c>
      <c r="L274" t="s">
        <v>873</v>
      </c>
      <c r="M274" t="s">
        <v>873</v>
      </c>
      <c r="N274" t="s">
        <v>872</v>
      </c>
      <c r="O274">
        <v>0</v>
      </c>
    </row>
    <row r="275" spans="1:15">
      <c r="A275" t="s">
        <v>871</v>
      </c>
      <c r="B275">
        <v>28</v>
      </c>
      <c r="C275">
        <v>24830001</v>
      </c>
      <c r="D275">
        <v>24850000</v>
      </c>
      <c r="E275">
        <f t="shared" si="8"/>
        <v>19999</v>
      </c>
      <c r="F275">
        <f t="shared" si="9"/>
        <v>308.5</v>
      </c>
      <c r="G275">
        <v>570</v>
      </c>
      <c r="H275">
        <v>47</v>
      </c>
      <c r="I275">
        <v>0.327289</v>
      </c>
      <c r="J275">
        <v>3.0673337919522501</v>
      </c>
      <c r="K275" t="s">
        <v>869</v>
      </c>
      <c r="L275" t="s">
        <v>870</v>
      </c>
      <c r="M275" t="s">
        <v>870</v>
      </c>
      <c r="N275" t="s">
        <v>869</v>
      </c>
      <c r="O275">
        <v>0</v>
      </c>
    </row>
    <row r="276" spans="1:15">
      <c r="A276" t="s">
        <v>868</v>
      </c>
      <c r="B276">
        <v>1</v>
      </c>
      <c r="C276">
        <v>132190001</v>
      </c>
      <c r="D276">
        <v>132220000</v>
      </c>
      <c r="E276">
        <f t="shared" si="8"/>
        <v>29999</v>
      </c>
      <c r="F276">
        <f t="shared" si="9"/>
        <v>309</v>
      </c>
      <c r="G276">
        <v>353</v>
      </c>
      <c r="H276">
        <v>265</v>
      </c>
      <c r="I276">
        <v>0.39953899999999998</v>
      </c>
      <c r="J276">
        <v>2.4822823825519298</v>
      </c>
      <c r="K276" t="s">
        <v>866</v>
      </c>
      <c r="L276" t="s">
        <v>867</v>
      </c>
      <c r="M276" t="s">
        <v>867</v>
      </c>
      <c r="N276" t="s">
        <v>866</v>
      </c>
      <c r="O276">
        <v>0</v>
      </c>
    </row>
    <row r="277" spans="1:15">
      <c r="A277" t="s">
        <v>865</v>
      </c>
      <c r="B277">
        <v>1</v>
      </c>
      <c r="C277">
        <v>80780001</v>
      </c>
      <c r="D277">
        <v>80830000</v>
      </c>
      <c r="E277">
        <f t="shared" si="8"/>
        <v>49999</v>
      </c>
      <c r="F277">
        <f t="shared" si="9"/>
        <v>309</v>
      </c>
      <c r="G277">
        <v>439</v>
      </c>
      <c r="H277">
        <v>179</v>
      </c>
      <c r="I277">
        <v>0.37615799999999999</v>
      </c>
      <c r="J277">
        <v>2.64920479664953</v>
      </c>
      <c r="K277" t="s">
        <v>863</v>
      </c>
      <c r="L277" t="s">
        <v>864</v>
      </c>
      <c r="M277" t="s">
        <v>864</v>
      </c>
      <c r="N277" t="s">
        <v>863</v>
      </c>
      <c r="O277">
        <v>0</v>
      </c>
    </row>
    <row r="278" spans="1:15">
      <c r="A278" t="s">
        <v>862</v>
      </c>
      <c r="B278">
        <v>21</v>
      </c>
      <c r="C278">
        <v>29560001</v>
      </c>
      <c r="D278">
        <v>29600000</v>
      </c>
      <c r="E278">
        <f t="shared" si="8"/>
        <v>39999</v>
      </c>
      <c r="F278">
        <f t="shared" si="9"/>
        <v>309</v>
      </c>
      <c r="G278">
        <v>541</v>
      </c>
      <c r="H278">
        <v>77</v>
      </c>
      <c r="I278">
        <v>0.336839</v>
      </c>
      <c r="J278">
        <v>2.9488810711509799</v>
      </c>
      <c r="K278" t="s">
        <v>860</v>
      </c>
      <c r="L278" t="s">
        <v>861</v>
      </c>
      <c r="M278" t="s">
        <v>861</v>
      </c>
      <c r="N278" t="s">
        <v>860</v>
      </c>
      <c r="O278">
        <v>0</v>
      </c>
    </row>
    <row r="279" spans="1:15">
      <c r="A279" t="s">
        <v>859</v>
      </c>
      <c r="B279">
        <v>3</v>
      </c>
      <c r="C279">
        <v>38360001</v>
      </c>
      <c r="D279">
        <v>38390000</v>
      </c>
      <c r="E279">
        <f t="shared" si="8"/>
        <v>29999</v>
      </c>
      <c r="F279">
        <f t="shared" si="9"/>
        <v>309</v>
      </c>
      <c r="G279">
        <v>210</v>
      </c>
      <c r="H279">
        <v>408</v>
      </c>
      <c r="I279">
        <v>0.447129</v>
      </c>
      <c r="J279">
        <v>2.2653637544040799</v>
      </c>
      <c r="K279" t="s">
        <v>3</v>
      </c>
      <c r="L279" t="s">
        <v>30</v>
      </c>
      <c r="M279" t="s">
        <v>30</v>
      </c>
      <c r="N279" t="s">
        <v>3</v>
      </c>
      <c r="O279">
        <v>723552</v>
      </c>
    </row>
    <row r="280" spans="1:15">
      <c r="A280" t="s">
        <v>858</v>
      </c>
      <c r="B280">
        <v>3</v>
      </c>
      <c r="C280">
        <v>57600001</v>
      </c>
      <c r="D280">
        <v>57630000</v>
      </c>
      <c r="E280">
        <f t="shared" si="8"/>
        <v>29999</v>
      </c>
      <c r="F280">
        <f t="shared" si="9"/>
        <v>309</v>
      </c>
      <c r="G280">
        <v>133</v>
      </c>
      <c r="H280">
        <v>485</v>
      </c>
      <c r="I280">
        <v>0.48760100000000001</v>
      </c>
      <c r="J280">
        <v>2.0842620990224301</v>
      </c>
      <c r="K280" t="s">
        <v>3</v>
      </c>
      <c r="L280" t="s">
        <v>857</v>
      </c>
      <c r="M280" t="s">
        <v>857</v>
      </c>
      <c r="N280" t="s">
        <v>3</v>
      </c>
      <c r="O280">
        <v>11519</v>
      </c>
    </row>
    <row r="281" spans="1:15">
      <c r="A281" t="s">
        <v>856</v>
      </c>
      <c r="B281" t="s">
        <v>5</v>
      </c>
      <c r="C281">
        <v>83850001</v>
      </c>
      <c r="D281">
        <v>83870000</v>
      </c>
      <c r="E281">
        <f t="shared" si="8"/>
        <v>19999</v>
      </c>
      <c r="F281">
        <f t="shared" si="9"/>
        <v>309</v>
      </c>
      <c r="G281">
        <v>100</v>
      </c>
      <c r="H281">
        <v>518</v>
      </c>
      <c r="I281">
        <v>0.50608200000000003</v>
      </c>
      <c r="J281">
        <v>2.0158768041496402</v>
      </c>
      <c r="K281" t="s">
        <v>3</v>
      </c>
      <c r="L281" t="s">
        <v>855</v>
      </c>
      <c r="M281" t="s">
        <v>855</v>
      </c>
      <c r="N281" t="s">
        <v>3</v>
      </c>
      <c r="O281">
        <v>159852</v>
      </c>
    </row>
    <row r="282" spans="1:15">
      <c r="A282" t="s">
        <v>854</v>
      </c>
      <c r="B282">
        <v>1</v>
      </c>
      <c r="C282">
        <v>59230001</v>
      </c>
      <c r="D282">
        <v>59310000</v>
      </c>
      <c r="E282">
        <f t="shared" si="8"/>
        <v>79999</v>
      </c>
      <c r="F282">
        <f t="shared" si="9"/>
        <v>309.5</v>
      </c>
      <c r="G282">
        <v>347</v>
      </c>
      <c r="H282">
        <v>272</v>
      </c>
      <c r="I282">
        <v>0.39990599999999998</v>
      </c>
      <c r="J282">
        <v>2.4746477315259501</v>
      </c>
      <c r="K282" t="s">
        <v>852</v>
      </c>
      <c r="L282" t="s">
        <v>853</v>
      </c>
      <c r="M282" t="s">
        <v>853</v>
      </c>
      <c r="N282" t="s">
        <v>852</v>
      </c>
      <c r="O282">
        <v>0</v>
      </c>
    </row>
    <row r="283" spans="1:15">
      <c r="A283" t="s">
        <v>851</v>
      </c>
      <c r="B283">
        <v>11</v>
      </c>
      <c r="C283">
        <v>27470001</v>
      </c>
      <c r="D283">
        <v>27490000</v>
      </c>
      <c r="E283">
        <f t="shared" si="8"/>
        <v>19999</v>
      </c>
      <c r="F283">
        <f t="shared" si="9"/>
        <v>309.5</v>
      </c>
      <c r="G283">
        <v>215</v>
      </c>
      <c r="H283">
        <v>404</v>
      </c>
      <c r="I283">
        <v>0.44629600000000003</v>
      </c>
      <c r="J283">
        <v>2.2783682703286701</v>
      </c>
      <c r="K283" t="s">
        <v>27</v>
      </c>
      <c r="L283" t="s">
        <v>850</v>
      </c>
      <c r="M283" t="s">
        <v>850</v>
      </c>
      <c r="N283" t="s">
        <v>27</v>
      </c>
      <c r="O283">
        <v>0</v>
      </c>
    </row>
    <row r="284" spans="1:15">
      <c r="A284" t="s">
        <v>849</v>
      </c>
      <c r="B284">
        <v>12</v>
      </c>
      <c r="C284">
        <v>58020001</v>
      </c>
      <c r="D284">
        <v>58040000</v>
      </c>
      <c r="E284">
        <f t="shared" si="8"/>
        <v>19999</v>
      </c>
      <c r="F284">
        <f t="shared" si="9"/>
        <v>309.5</v>
      </c>
      <c r="G284">
        <v>610</v>
      </c>
      <c r="H284">
        <v>9</v>
      </c>
      <c r="I284">
        <v>0.26906600000000003</v>
      </c>
      <c r="J284">
        <v>3.5308142557783699</v>
      </c>
      <c r="K284" t="s">
        <v>3</v>
      </c>
      <c r="L284" t="s">
        <v>848</v>
      </c>
      <c r="M284" t="s">
        <v>848</v>
      </c>
      <c r="N284" t="s">
        <v>3</v>
      </c>
      <c r="O284">
        <v>142496</v>
      </c>
    </row>
    <row r="285" spans="1:15">
      <c r="A285" t="s">
        <v>847</v>
      </c>
      <c r="B285">
        <v>12</v>
      </c>
      <c r="C285">
        <v>29190001</v>
      </c>
      <c r="D285">
        <v>29210000</v>
      </c>
      <c r="E285">
        <f t="shared" si="8"/>
        <v>19999</v>
      </c>
      <c r="F285">
        <f t="shared" si="9"/>
        <v>310</v>
      </c>
      <c r="G285">
        <v>21</v>
      </c>
      <c r="H285">
        <v>599</v>
      </c>
      <c r="I285">
        <v>0.59487000000000001</v>
      </c>
      <c r="J285">
        <v>1.6368066109402599</v>
      </c>
      <c r="K285" t="s">
        <v>845</v>
      </c>
      <c r="L285" t="s">
        <v>846</v>
      </c>
      <c r="M285" t="s">
        <v>846</v>
      </c>
      <c r="N285" t="s">
        <v>845</v>
      </c>
      <c r="O285">
        <v>24959</v>
      </c>
    </row>
    <row r="286" spans="1:15">
      <c r="A286" t="s">
        <v>844</v>
      </c>
      <c r="B286">
        <v>11</v>
      </c>
      <c r="C286">
        <v>32000001</v>
      </c>
      <c r="D286">
        <v>32020000</v>
      </c>
      <c r="E286">
        <f t="shared" si="8"/>
        <v>19999</v>
      </c>
      <c r="F286">
        <f t="shared" si="9"/>
        <v>310.5</v>
      </c>
      <c r="G286">
        <v>279</v>
      </c>
      <c r="H286">
        <v>342</v>
      </c>
      <c r="I286">
        <v>0.41849799999999998</v>
      </c>
      <c r="J286">
        <v>2.38459568790989</v>
      </c>
      <c r="K286" t="s">
        <v>3</v>
      </c>
      <c r="L286" t="s">
        <v>19</v>
      </c>
      <c r="M286" t="s">
        <v>19</v>
      </c>
      <c r="N286" t="s">
        <v>3</v>
      </c>
      <c r="O286">
        <v>110133</v>
      </c>
    </row>
    <row r="287" spans="1:15">
      <c r="A287" t="s">
        <v>843</v>
      </c>
      <c r="B287">
        <v>16</v>
      </c>
      <c r="C287">
        <v>27450001</v>
      </c>
      <c r="D287">
        <v>27470000</v>
      </c>
      <c r="E287">
        <f t="shared" si="8"/>
        <v>19999</v>
      </c>
      <c r="F287">
        <f t="shared" si="9"/>
        <v>310.5</v>
      </c>
      <c r="G287">
        <v>606</v>
      </c>
      <c r="H287">
        <v>15</v>
      </c>
      <c r="I287">
        <v>0.28892499999999999</v>
      </c>
      <c r="J287">
        <v>3.3828235451742601</v>
      </c>
      <c r="K287" t="s">
        <v>841</v>
      </c>
      <c r="L287" t="s">
        <v>842</v>
      </c>
      <c r="M287" t="s">
        <v>842</v>
      </c>
      <c r="N287" t="s">
        <v>841</v>
      </c>
      <c r="O287">
        <v>0</v>
      </c>
    </row>
    <row r="288" spans="1:15">
      <c r="A288" t="s">
        <v>840</v>
      </c>
      <c r="B288" t="s">
        <v>5</v>
      </c>
      <c r="C288">
        <v>93890001</v>
      </c>
      <c r="D288">
        <v>93920000</v>
      </c>
      <c r="E288">
        <f t="shared" si="8"/>
        <v>29999</v>
      </c>
      <c r="F288">
        <f t="shared" si="9"/>
        <v>310.5</v>
      </c>
      <c r="G288">
        <v>163</v>
      </c>
      <c r="H288">
        <v>458</v>
      </c>
      <c r="I288">
        <v>0.46852700000000003</v>
      </c>
      <c r="J288">
        <v>2.1399754325717901</v>
      </c>
      <c r="K288" t="s">
        <v>639</v>
      </c>
      <c r="L288" t="s">
        <v>640</v>
      </c>
      <c r="M288" t="s">
        <v>640</v>
      </c>
      <c r="N288" t="s">
        <v>639</v>
      </c>
      <c r="O288">
        <v>51184</v>
      </c>
    </row>
    <row r="289" spans="1:15">
      <c r="A289" t="s">
        <v>839</v>
      </c>
      <c r="B289">
        <v>12</v>
      </c>
      <c r="C289">
        <v>12570001</v>
      </c>
      <c r="D289">
        <v>12590000</v>
      </c>
      <c r="E289">
        <f t="shared" si="8"/>
        <v>19999</v>
      </c>
      <c r="F289">
        <f t="shared" si="9"/>
        <v>311</v>
      </c>
      <c r="G289">
        <v>204</v>
      </c>
      <c r="H289">
        <v>418</v>
      </c>
      <c r="I289">
        <v>0.44841999999999999</v>
      </c>
      <c r="J289">
        <v>2.24837117687846</v>
      </c>
      <c r="K289" t="s">
        <v>837</v>
      </c>
      <c r="L289" t="s">
        <v>838</v>
      </c>
      <c r="M289" t="s">
        <v>838</v>
      </c>
      <c r="N289" t="s">
        <v>837</v>
      </c>
      <c r="O289">
        <v>74029</v>
      </c>
    </row>
    <row r="290" spans="1:15">
      <c r="A290" t="s">
        <v>836</v>
      </c>
      <c r="B290">
        <v>19</v>
      </c>
      <c r="C290">
        <v>2960001</v>
      </c>
      <c r="D290">
        <v>2980000</v>
      </c>
      <c r="E290">
        <f t="shared" si="8"/>
        <v>19999</v>
      </c>
      <c r="F290">
        <f t="shared" si="9"/>
        <v>311</v>
      </c>
      <c r="G290">
        <v>590</v>
      </c>
      <c r="H290">
        <v>32</v>
      </c>
      <c r="I290">
        <v>0.31149199999999999</v>
      </c>
      <c r="J290">
        <v>3.1674016342081299</v>
      </c>
      <c r="K290" t="s">
        <v>3</v>
      </c>
      <c r="L290" t="s">
        <v>835</v>
      </c>
      <c r="M290" t="s">
        <v>835</v>
      </c>
      <c r="N290" t="s">
        <v>3</v>
      </c>
      <c r="O290">
        <v>447683</v>
      </c>
    </row>
    <row r="291" spans="1:15">
      <c r="A291" t="s">
        <v>834</v>
      </c>
      <c r="B291">
        <v>25</v>
      </c>
      <c r="C291">
        <v>14900001</v>
      </c>
      <c r="D291">
        <v>14920000</v>
      </c>
      <c r="E291">
        <f t="shared" si="8"/>
        <v>19999</v>
      </c>
      <c r="F291">
        <f t="shared" si="9"/>
        <v>311.5</v>
      </c>
      <c r="G291">
        <v>609</v>
      </c>
      <c r="H291">
        <v>14</v>
      </c>
      <c r="I291">
        <v>0.27438099999999999</v>
      </c>
      <c r="J291">
        <v>3.4335708018015598</v>
      </c>
      <c r="K291" t="s">
        <v>3</v>
      </c>
      <c r="L291" t="s">
        <v>833</v>
      </c>
      <c r="M291" t="s">
        <v>833</v>
      </c>
      <c r="N291" t="s">
        <v>3</v>
      </c>
      <c r="O291">
        <v>197260</v>
      </c>
    </row>
    <row r="292" spans="1:15">
      <c r="A292" t="s">
        <v>832</v>
      </c>
      <c r="B292">
        <v>12</v>
      </c>
      <c r="C292">
        <v>89840001</v>
      </c>
      <c r="D292">
        <v>89870000</v>
      </c>
      <c r="E292">
        <f t="shared" si="8"/>
        <v>29999</v>
      </c>
      <c r="F292">
        <f t="shared" si="9"/>
        <v>312</v>
      </c>
      <c r="G292">
        <v>524</v>
      </c>
      <c r="H292">
        <v>100</v>
      </c>
      <c r="I292">
        <v>0.34715200000000002</v>
      </c>
      <c r="J292">
        <v>2.8555713205476301</v>
      </c>
      <c r="K292" t="s">
        <v>3</v>
      </c>
      <c r="L292" t="s">
        <v>831</v>
      </c>
      <c r="M292" t="s">
        <v>831</v>
      </c>
      <c r="N292" t="s">
        <v>3</v>
      </c>
      <c r="O292">
        <v>160</v>
      </c>
    </row>
    <row r="293" spans="1:15">
      <c r="A293" t="s">
        <v>830</v>
      </c>
      <c r="B293">
        <v>5</v>
      </c>
      <c r="C293">
        <v>103680001</v>
      </c>
      <c r="D293">
        <v>103720000</v>
      </c>
      <c r="E293">
        <f t="shared" si="8"/>
        <v>39999</v>
      </c>
      <c r="F293">
        <f t="shared" si="9"/>
        <v>312</v>
      </c>
      <c r="G293">
        <v>165</v>
      </c>
      <c r="H293">
        <v>459</v>
      </c>
      <c r="I293">
        <v>0.46765400000000001</v>
      </c>
      <c r="J293">
        <v>2.1389865878516301</v>
      </c>
      <c r="K293" t="s">
        <v>3</v>
      </c>
      <c r="L293" t="s">
        <v>829</v>
      </c>
      <c r="M293" t="s">
        <v>829</v>
      </c>
      <c r="N293" t="s">
        <v>3</v>
      </c>
      <c r="O293">
        <v>0</v>
      </c>
    </row>
    <row r="294" spans="1:15">
      <c r="A294" t="s">
        <v>828</v>
      </c>
      <c r="B294">
        <v>5</v>
      </c>
      <c r="C294">
        <v>36260001</v>
      </c>
      <c r="D294">
        <v>36290000</v>
      </c>
      <c r="E294">
        <f t="shared" si="8"/>
        <v>29999</v>
      </c>
      <c r="F294">
        <f t="shared" si="9"/>
        <v>312</v>
      </c>
      <c r="G294">
        <v>583</v>
      </c>
      <c r="H294">
        <v>41</v>
      </c>
      <c r="I294">
        <v>0.31938800000000001</v>
      </c>
      <c r="J294">
        <v>3.0986682811972202</v>
      </c>
      <c r="K294" t="s">
        <v>143</v>
      </c>
      <c r="L294" t="s">
        <v>144</v>
      </c>
      <c r="M294" t="s">
        <v>144</v>
      </c>
      <c r="N294" t="s">
        <v>143</v>
      </c>
      <c r="O294">
        <v>0</v>
      </c>
    </row>
    <row r="295" spans="1:15">
      <c r="A295" t="s">
        <v>827</v>
      </c>
      <c r="B295">
        <v>8</v>
      </c>
      <c r="C295">
        <v>104250001</v>
      </c>
      <c r="D295">
        <v>104270000</v>
      </c>
      <c r="E295">
        <f t="shared" si="8"/>
        <v>19999</v>
      </c>
      <c r="F295">
        <f t="shared" si="9"/>
        <v>312</v>
      </c>
      <c r="G295">
        <v>320</v>
      </c>
      <c r="H295">
        <v>304</v>
      </c>
      <c r="I295">
        <v>0.40666099999999999</v>
      </c>
      <c r="J295">
        <v>2.43906857486426</v>
      </c>
      <c r="K295" t="s">
        <v>825</v>
      </c>
      <c r="L295" t="s">
        <v>826</v>
      </c>
      <c r="M295" t="s">
        <v>826</v>
      </c>
      <c r="N295" t="s">
        <v>825</v>
      </c>
      <c r="O295">
        <v>2027</v>
      </c>
    </row>
    <row r="296" spans="1:15">
      <c r="A296" t="s">
        <v>824</v>
      </c>
      <c r="B296">
        <v>16</v>
      </c>
      <c r="C296">
        <v>8300001</v>
      </c>
      <c r="D296">
        <v>8320000</v>
      </c>
      <c r="E296">
        <f t="shared" si="8"/>
        <v>19999</v>
      </c>
      <c r="F296">
        <f t="shared" si="9"/>
        <v>312.5</v>
      </c>
      <c r="G296">
        <v>600</v>
      </c>
      <c r="H296">
        <v>25</v>
      </c>
      <c r="I296">
        <v>0.30097400000000002</v>
      </c>
      <c r="J296">
        <v>3.24455061737893</v>
      </c>
      <c r="K296" t="s">
        <v>3</v>
      </c>
      <c r="L296" t="s">
        <v>823</v>
      </c>
      <c r="M296" t="s">
        <v>823</v>
      </c>
      <c r="N296" t="s">
        <v>3</v>
      </c>
      <c r="O296">
        <v>56522</v>
      </c>
    </row>
    <row r="297" spans="1:15">
      <c r="A297" t="s">
        <v>822</v>
      </c>
      <c r="B297">
        <v>22</v>
      </c>
      <c r="C297">
        <v>17890001</v>
      </c>
      <c r="D297">
        <v>17910000</v>
      </c>
      <c r="E297">
        <f t="shared" si="8"/>
        <v>19999</v>
      </c>
      <c r="F297">
        <f t="shared" si="9"/>
        <v>312.5</v>
      </c>
      <c r="G297">
        <v>302</v>
      </c>
      <c r="H297">
        <v>323</v>
      </c>
      <c r="I297">
        <v>0.41300300000000001</v>
      </c>
      <c r="J297">
        <v>2.4103740260790598</v>
      </c>
      <c r="K297" t="s">
        <v>820</v>
      </c>
      <c r="L297" t="s">
        <v>821</v>
      </c>
      <c r="M297" t="s">
        <v>821</v>
      </c>
      <c r="N297" t="s">
        <v>820</v>
      </c>
      <c r="O297">
        <v>0</v>
      </c>
    </row>
    <row r="298" spans="1:15">
      <c r="A298" t="s">
        <v>819</v>
      </c>
      <c r="B298">
        <v>24</v>
      </c>
      <c r="C298">
        <v>1</v>
      </c>
      <c r="D298">
        <v>20000</v>
      </c>
      <c r="E298">
        <f t="shared" si="8"/>
        <v>19999</v>
      </c>
      <c r="F298">
        <f t="shared" si="9"/>
        <v>312.5</v>
      </c>
      <c r="G298">
        <v>572</v>
      </c>
      <c r="H298">
        <v>53</v>
      </c>
      <c r="I298">
        <v>0.32671299999999998</v>
      </c>
      <c r="J298">
        <v>3.02921883300482</v>
      </c>
      <c r="K298" t="s">
        <v>3</v>
      </c>
      <c r="L298" t="s">
        <v>818</v>
      </c>
      <c r="M298" t="s">
        <v>818</v>
      </c>
      <c r="N298" t="s">
        <v>3</v>
      </c>
      <c r="O298">
        <v>194968</v>
      </c>
    </row>
    <row r="299" spans="1:15">
      <c r="A299" t="s">
        <v>817</v>
      </c>
      <c r="B299" t="s">
        <v>5</v>
      </c>
      <c r="C299">
        <v>32940001</v>
      </c>
      <c r="D299">
        <v>32960000</v>
      </c>
      <c r="E299">
        <f t="shared" si="8"/>
        <v>19999</v>
      </c>
      <c r="F299">
        <f t="shared" si="9"/>
        <v>312.5</v>
      </c>
      <c r="G299">
        <v>230</v>
      </c>
      <c r="H299">
        <v>395</v>
      </c>
      <c r="I299">
        <v>0.43674600000000002</v>
      </c>
      <c r="J299">
        <v>2.2926805971495599</v>
      </c>
      <c r="K299" t="s">
        <v>815</v>
      </c>
      <c r="L299" t="s">
        <v>816</v>
      </c>
      <c r="M299" t="s">
        <v>816</v>
      </c>
      <c r="N299" t="s">
        <v>815</v>
      </c>
      <c r="O299">
        <v>0</v>
      </c>
    </row>
    <row r="300" spans="1:15">
      <c r="A300" t="s">
        <v>814</v>
      </c>
      <c r="B300" t="s">
        <v>5</v>
      </c>
      <c r="C300">
        <v>46010001</v>
      </c>
      <c r="D300">
        <v>46030000</v>
      </c>
      <c r="E300">
        <f t="shared" si="8"/>
        <v>19999</v>
      </c>
      <c r="F300">
        <f t="shared" si="9"/>
        <v>312.5</v>
      </c>
      <c r="G300">
        <v>16</v>
      </c>
      <c r="H300">
        <v>609</v>
      </c>
      <c r="I300">
        <v>0.61409199999999997</v>
      </c>
      <c r="J300">
        <v>1.4423924087587301</v>
      </c>
      <c r="K300" t="s">
        <v>3</v>
      </c>
      <c r="L300" t="s">
        <v>813</v>
      </c>
      <c r="M300" t="s">
        <v>813</v>
      </c>
      <c r="N300" t="s">
        <v>3</v>
      </c>
      <c r="O300">
        <v>26634</v>
      </c>
    </row>
    <row r="301" spans="1:15">
      <c r="A301" t="s">
        <v>812</v>
      </c>
      <c r="B301" t="s">
        <v>5</v>
      </c>
      <c r="C301">
        <v>70160001</v>
      </c>
      <c r="D301">
        <v>70240000</v>
      </c>
      <c r="E301">
        <f t="shared" si="8"/>
        <v>79999</v>
      </c>
      <c r="F301">
        <f t="shared" si="9"/>
        <v>312.5</v>
      </c>
      <c r="G301">
        <v>46</v>
      </c>
      <c r="H301">
        <v>579</v>
      </c>
      <c r="I301">
        <v>0.56251200000000001</v>
      </c>
      <c r="J301">
        <v>1.7873606039382901</v>
      </c>
      <c r="K301" t="s">
        <v>3</v>
      </c>
      <c r="L301" t="s">
        <v>811</v>
      </c>
      <c r="M301" t="s">
        <v>811</v>
      </c>
      <c r="N301" t="s">
        <v>3</v>
      </c>
      <c r="O301">
        <v>116125</v>
      </c>
    </row>
    <row r="302" spans="1:15">
      <c r="A302" t="s">
        <v>810</v>
      </c>
      <c r="B302">
        <v>14</v>
      </c>
      <c r="C302">
        <v>37660001</v>
      </c>
      <c r="D302">
        <v>37680000</v>
      </c>
      <c r="E302">
        <f t="shared" si="8"/>
        <v>19999</v>
      </c>
      <c r="F302">
        <f t="shared" si="9"/>
        <v>313.5</v>
      </c>
      <c r="G302">
        <v>596</v>
      </c>
      <c r="H302">
        <v>31</v>
      </c>
      <c r="I302">
        <v>0.30586200000000002</v>
      </c>
      <c r="J302">
        <v>3.1736300194959699</v>
      </c>
      <c r="K302" t="s">
        <v>808</v>
      </c>
      <c r="L302" t="s">
        <v>809</v>
      </c>
      <c r="M302" t="s">
        <v>809</v>
      </c>
      <c r="N302" t="s">
        <v>808</v>
      </c>
      <c r="O302">
        <v>41677</v>
      </c>
    </row>
    <row r="303" spans="1:15">
      <c r="A303" t="s">
        <v>807</v>
      </c>
      <c r="B303" t="s">
        <v>5</v>
      </c>
      <c r="C303">
        <v>70080001</v>
      </c>
      <c r="D303">
        <v>70110000</v>
      </c>
      <c r="E303">
        <f t="shared" si="8"/>
        <v>29999</v>
      </c>
      <c r="F303">
        <f t="shared" si="9"/>
        <v>313.5</v>
      </c>
      <c r="G303">
        <v>27</v>
      </c>
      <c r="H303">
        <v>600</v>
      </c>
      <c r="I303">
        <v>0.58205099999999999</v>
      </c>
      <c r="J303">
        <v>1.6289942110589799</v>
      </c>
      <c r="K303" t="s">
        <v>805</v>
      </c>
      <c r="L303" t="s">
        <v>806</v>
      </c>
      <c r="M303" t="s">
        <v>806</v>
      </c>
      <c r="N303" t="s">
        <v>805</v>
      </c>
      <c r="O303">
        <v>146450</v>
      </c>
    </row>
    <row r="304" spans="1:15">
      <c r="A304" t="s">
        <v>804</v>
      </c>
      <c r="B304">
        <v>5</v>
      </c>
      <c r="C304">
        <v>27380001</v>
      </c>
      <c r="D304">
        <v>27430000</v>
      </c>
      <c r="E304">
        <f t="shared" si="8"/>
        <v>49999</v>
      </c>
      <c r="F304">
        <f t="shared" si="9"/>
        <v>314.5</v>
      </c>
      <c r="G304">
        <v>419</v>
      </c>
      <c r="H304">
        <v>210</v>
      </c>
      <c r="I304">
        <v>0.38219599999999998</v>
      </c>
      <c r="J304">
        <v>2.5896652973066701</v>
      </c>
      <c r="K304" t="s">
        <v>802</v>
      </c>
      <c r="L304" t="s">
        <v>803</v>
      </c>
      <c r="M304" t="s">
        <v>803</v>
      </c>
      <c r="N304" t="s">
        <v>802</v>
      </c>
      <c r="O304">
        <v>0</v>
      </c>
    </row>
    <row r="305" spans="1:15">
      <c r="A305" t="s">
        <v>801</v>
      </c>
      <c r="B305" t="s">
        <v>5</v>
      </c>
      <c r="C305">
        <v>54760001</v>
      </c>
      <c r="D305">
        <v>54780000</v>
      </c>
      <c r="E305">
        <f t="shared" si="8"/>
        <v>19999</v>
      </c>
      <c r="F305">
        <f t="shared" si="9"/>
        <v>315</v>
      </c>
      <c r="G305">
        <v>20</v>
      </c>
      <c r="H305">
        <v>610</v>
      </c>
      <c r="I305">
        <v>0.60229200000000005</v>
      </c>
      <c r="J305">
        <v>1.4369613638649501</v>
      </c>
      <c r="K305" t="s">
        <v>799</v>
      </c>
      <c r="L305" t="s">
        <v>800</v>
      </c>
      <c r="M305" t="s">
        <v>800</v>
      </c>
      <c r="N305" t="s">
        <v>799</v>
      </c>
      <c r="O305">
        <v>55019</v>
      </c>
    </row>
    <row r="306" spans="1:15">
      <c r="A306" t="s">
        <v>798</v>
      </c>
      <c r="B306">
        <v>22</v>
      </c>
      <c r="C306">
        <v>59890001</v>
      </c>
      <c r="D306">
        <v>59910000</v>
      </c>
      <c r="E306">
        <f t="shared" si="8"/>
        <v>19999</v>
      </c>
      <c r="F306">
        <f t="shared" si="9"/>
        <v>315.5</v>
      </c>
      <c r="G306">
        <v>71</v>
      </c>
      <c r="H306">
        <v>560</v>
      </c>
      <c r="I306">
        <v>0.53515800000000002</v>
      </c>
      <c r="J306">
        <v>1.88653353681693</v>
      </c>
      <c r="K306" t="s">
        <v>3</v>
      </c>
      <c r="L306" t="s">
        <v>797</v>
      </c>
      <c r="M306" t="s">
        <v>797</v>
      </c>
      <c r="N306" t="s">
        <v>3</v>
      </c>
      <c r="O306">
        <v>6190</v>
      </c>
    </row>
    <row r="307" spans="1:15">
      <c r="A307" t="s">
        <v>796</v>
      </c>
      <c r="B307">
        <v>12</v>
      </c>
      <c r="C307">
        <v>66920001</v>
      </c>
      <c r="D307">
        <v>66950000</v>
      </c>
      <c r="E307">
        <f t="shared" si="8"/>
        <v>29999</v>
      </c>
      <c r="F307">
        <f t="shared" si="9"/>
        <v>316</v>
      </c>
      <c r="G307">
        <v>350</v>
      </c>
      <c r="H307">
        <v>282</v>
      </c>
      <c r="I307">
        <v>0.39963900000000002</v>
      </c>
      <c r="J307">
        <v>2.4615057889915799</v>
      </c>
      <c r="K307" t="s">
        <v>794</v>
      </c>
      <c r="L307" t="s">
        <v>795</v>
      </c>
      <c r="M307" t="s">
        <v>795</v>
      </c>
      <c r="N307" t="s">
        <v>794</v>
      </c>
      <c r="O307">
        <v>0</v>
      </c>
    </row>
    <row r="308" spans="1:15">
      <c r="A308" t="s">
        <v>793</v>
      </c>
      <c r="B308" t="s">
        <v>5</v>
      </c>
      <c r="C308">
        <v>131690001</v>
      </c>
      <c r="D308">
        <v>131720000</v>
      </c>
      <c r="E308">
        <f t="shared" si="8"/>
        <v>29999</v>
      </c>
      <c r="F308">
        <f t="shared" si="9"/>
        <v>316</v>
      </c>
      <c r="G308">
        <v>25</v>
      </c>
      <c r="H308">
        <v>607</v>
      </c>
      <c r="I308">
        <v>0.58524100000000001</v>
      </c>
      <c r="J308">
        <v>1.54909181658151</v>
      </c>
      <c r="K308" t="s">
        <v>791</v>
      </c>
      <c r="L308" t="s">
        <v>792</v>
      </c>
      <c r="M308" t="s">
        <v>792</v>
      </c>
      <c r="N308" t="s">
        <v>791</v>
      </c>
      <c r="O308">
        <v>0</v>
      </c>
    </row>
    <row r="309" spans="1:15">
      <c r="A309" t="s">
        <v>790</v>
      </c>
      <c r="B309">
        <v>11</v>
      </c>
      <c r="C309">
        <v>38970001</v>
      </c>
      <c r="D309">
        <v>38990000</v>
      </c>
      <c r="E309">
        <f t="shared" si="8"/>
        <v>19999</v>
      </c>
      <c r="F309">
        <f t="shared" si="9"/>
        <v>317</v>
      </c>
      <c r="G309">
        <v>576</v>
      </c>
      <c r="H309">
        <v>58</v>
      </c>
      <c r="I309">
        <v>0.32493899999999998</v>
      </c>
      <c r="J309">
        <v>3.00241002759117</v>
      </c>
      <c r="K309" t="s">
        <v>788</v>
      </c>
      <c r="L309" t="s">
        <v>789</v>
      </c>
      <c r="M309" t="s">
        <v>789</v>
      </c>
      <c r="N309" t="s">
        <v>788</v>
      </c>
      <c r="O309">
        <v>41229</v>
      </c>
    </row>
    <row r="310" spans="1:15">
      <c r="A310" t="s">
        <v>787</v>
      </c>
      <c r="B310">
        <v>15</v>
      </c>
      <c r="C310">
        <v>57940001</v>
      </c>
      <c r="D310">
        <v>57970000</v>
      </c>
      <c r="E310">
        <f t="shared" si="8"/>
        <v>29999</v>
      </c>
      <c r="F310">
        <f t="shared" si="9"/>
        <v>317</v>
      </c>
      <c r="G310">
        <v>150</v>
      </c>
      <c r="H310">
        <v>484</v>
      </c>
      <c r="I310">
        <v>0.47702</v>
      </c>
      <c r="J310">
        <v>2.0858041859866798</v>
      </c>
      <c r="K310" t="s">
        <v>785</v>
      </c>
      <c r="L310" t="s">
        <v>786</v>
      </c>
      <c r="M310" t="s">
        <v>786</v>
      </c>
      <c r="N310" t="s">
        <v>785</v>
      </c>
      <c r="O310">
        <v>0</v>
      </c>
    </row>
    <row r="311" spans="1:15">
      <c r="A311" t="s">
        <v>784</v>
      </c>
      <c r="B311">
        <v>11</v>
      </c>
      <c r="C311">
        <v>92010001</v>
      </c>
      <c r="D311">
        <v>92040000</v>
      </c>
      <c r="E311">
        <f t="shared" si="8"/>
        <v>29999</v>
      </c>
      <c r="F311">
        <f t="shared" si="9"/>
        <v>317.5</v>
      </c>
      <c r="G311">
        <v>470</v>
      </c>
      <c r="H311">
        <v>165</v>
      </c>
      <c r="I311">
        <v>0.36561700000000003</v>
      </c>
      <c r="J311">
        <v>2.67013669323631</v>
      </c>
      <c r="K311" t="s">
        <v>3</v>
      </c>
      <c r="L311" t="s">
        <v>783</v>
      </c>
      <c r="M311" t="s">
        <v>783</v>
      </c>
      <c r="N311" t="s">
        <v>3</v>
      </c>
      <c r="O311">
        <v>175374</v>
      </c>
    </row>
    <row r="312" spans="1:15">
      <c r="A312" t="s">
        <v>782</v>
      </c>
      <c r="B312">
        <v>12</v>
      </c>
      <c r="C312">
        <v>14790001</v>
      </c>
      <c r="D312">
        <v>14810000</v>
      </c>
      <c r="E312">
        <f t="shared" si="8"/>
        <v>19999</v>
      </c>
      <c r="F312">
        <f t="shared" si="9"/>
        <v>318.5</v>
      </c>
      <c r="G312">
        <v>84</v>
      </c>
      <c r="H312">
        <v>553</v>
      </c>
      <c r="I312">
        <v>0.52718799999999999</v>
      </c>
      <c r="J312">
        <v>1.9107522212947801</v>
      </c>
      <c r="K312" t="s">
        <v>3</v>
      </c>
      <c r="L312" t="s">
        <v>781</v>
      </c>
      <c r="M312" t="s">
        <v>781</v>
      </c>
      <c r="N312" t="s">
        <v>3</v>
      </c>
      <c r="O312">
        <v>33776</v>
      </c>
    </row>
    <row r="313" spans="1:15">
      <c r="A313" t="s">
        <v>780</v>
      </c>
      <c r="B313">
        <v>3</v>
      </c>
      <c r="C313">
        <v>20020001</v>
      </c>
      <c r="D313">
        <v>20050000</v>
      </c>
      <c r="E313">
        <f t="shared" si="8"/>
        <v>29999</v>
      </c>
      <c r="F313">
        <f t="shared" si="9"/>
        <v>318.5</v>
      </c>
      <c r="G313">
        <v>55</v>
      </c>
      <c r="H313">
        <v>582</v>
      </c>
      <c r="I313">
        <v>0.55135999999999996</v>
      </c>
      <c r="J313">
        <v>1.7614721082810501</v>
      </c>
      <c r="K313" t="s">
        <v>778</v>
      </c>
      <c r="L313" t="s">
        <v>779</v>
      </c>
      <c r="M313" t="s">
        <v>779</v>
      </c>
      <c r="N313" t="s">
        <v>778</v>
      </c>
      <c r="O313">
        <v>0</v>
      </c>
    </row>
    <row r="314" spans="1:15">
      <c r="A314" t="s">
        <v>777</v>
      </c>
      <c r="B314" t="s">
        <v>5</v>
      </c>
      <c r="C314">
        <v>73580001</v>
      </c>
      <c r="D314">
        <v>73600000</v>
      </c>
      <c r="E314">
        <f t="shared" si="8"/>
        <v>19999</v>
      </c>
      <c r="F314">
        <f t="shared" si="9"/>
        <v>318.5</v>
      </c>
      <c r="G314">
        <v>63</v>
      </c>
      <c r="H314">
        <v>574</v>
      </c>
      <c r="I314">
        <v>0.54247400000000001</v>
      </c>
      <c r="J314">
        <v>1.8053412961934101</v>
      </c>
      <c r="K314" t="s">
        <v>27</v>
      </c>
      <c r="L314" t="s">
        <v>235</v>
      </c>
      <c r="M314" t="s">
        <v>235</v>
      </c>
      <c r="N314" t="s">
        <v>27</v>
      </c>
      <c r="O314">
        <v>83358</v>
      </c>
    </row>
    <row r="315" spans="1:15">
      <c r="A315" t="s">
        <v>776</v>
      </c>
      <c r="B315">
        <v>12</v>
      </c>
      <c r="C315">
        <v>64110001</v>
      </c>
      <c r="D315">
        <v>64140000</v>
      </c>
      <c r="E315">
        <f t="shared" si="8"/>
        <v>29999</v>
      </c>
      <c r="F315">
        <f t="shared" si="9"/>
        <v>319</v>
      </c>
      <c r="G315">
        <v>391</v>
      </c>
      <c r="H315">
        <v>247</v>
      </c>
      <c r="I315">
        <v>0.39098699999999997</v>
      </c>
      <c r="J315">
        <v>2.51983459848651</v>
      </c>
      <c r="K315" t="s">
        <v>27</v>
      </c>
      <c r="L315" t="s">
        <v>775</v>
      </c>
      <c r="M315" t="s">
        <v>775</v>
      </c>
      <c r="N315" t="s">
        <v>27</v>
      </c>
      <c r="O315">
        <v>57136</v>
      </c>
    </row>
    <row r="316" spans="1:15">
      <c r="A316" t="s">
        <v>774</v>
      </c>
      <c r="B316" t="s">
        <v>5</v>
      </c>
      <c r="C316">
        <v>46240001</v>
      </c>
      <c r="D316">
        <v>46260000</v>
      </c>
      <c r="E316">
        <f t="shared" si="8"/>
        <v>19999</v>
      </c>
      <c r="F316">
        <f t="shared" si="9"/>
        <v>319</v>
      </c>
      <c r="G316">
        <v>36</v>
      </c>
      <c r="H316">
        <v>602</v>
      </c>
      <c r="I316">
        <v>0.57320800000000005</v>
      </c>
      <c r="J316">
        <v>1.6184296500012201</v>
      </c>
      <c r="K316" t="s">
        <v>3</v>
      </c>
      <c r="L316" t="s">
        <v>675</v>
      </c>
      <c r="M316" t="s">
        <v>675</v>
      </c>
      <c r="N316" t="s">
        <v>3</v>
      </c>
      <c r="O316">
        <v>46538</v>
      </c>
    </row>
    <row r="317" spans="1:15">
      <c r="A317" t="s">
        <v>773</v>
      </c>
      <c r="B317">
        <v>8</v>
      </c>
      <c r="C317">
        <v>7430001</v>
      </c>
      <c r="D317">
        <v>7460000</v>
      </c>
      <c r="E317">
        <f t="shared" si="8"/>
        <v>29999</v>
      </c>
      <c r="F317">
        <f t="shared" si="9"/>
        <v>319.5</v>
      </c>
      <c r="G317">
        <v>362</v>
      </c>
      <c r="H317">
        <v>277</v>
      </c>
      <c r="I317">
        <v>0.39729100000000001</v>
      </c>
      <c r="J317">
        <v>2.4690920465886501</v>
      </c>
      <c r="K317" t="s">
        <v>771</v>
      </c>
      <c r="L317" t="s">
        <v>772</v>
      </c>
      <c r="M317" t="s">
        <v>772</v>
      </c>
      <c r="N317" t="s">
        <v>771</v>
      </c>
      <c r="O317">
        <v>0</v>
      </c>
    </row>
    <row r="318" spans="1:15">
      <c r="A318" t="s">
        <v>770</v>
      </c>
      <c r="B318" t="s">
        <v>5</v>
      </c>
      <c r="C318">
        <v>52670001</v>
      </c>
      <c r="D318">
        <v>52690000</v>
      </c>
      <c r="E318">
        <f t="shared" si="8"/>
        <v>19999</v>
      </c>
      <c r="F318">
        <f t="shared" si="9"/>
        <v>319.5</v>
      </c>
      <c r="G318">
        <v>319</v>
      </c>
      <c r="H318">
        <v>320</v>
      </c>
      <c r="I318">
        <v>0.406972</v>
      </c>
      <c r="J318">
        <v>2.4148212561911402</v>
      </c>
      <c r="K318" t="s">
        <v>3</v>
      </c>
      <c r="L318" t="s">
        <v>769</v>
      </c>
      <c r="M318" t="s">
        <v>769</v>
      </c>
      <c r="N318" t="s">
        <v>3</v>
      </c>
      <c r="O318">
        <v>103107</v>
      </c>
    </row>
    <row r="319" spans="1:15">
      <c r="A319" t="s">
        <v>768</v>
      </c>
      <c r="B319">
        <v>12</v>
      </c>
      <c r="C319">
        <v>48330001</v>
      </c>
      <c r="D319">
        <v>48350000</v>
      </c>
      <c r="E319">
        <f t="shared" si="8"/>
        <v>19999</v>
      </c>
      <c r="F319">
        <f t="shared" si="9"/>
        <v>321</v>
      </c>
      <c r="G319">
        <v>568</v>
      </c>
      <c r="H319">
        <v>74</v>
      </c>
      <c r="I319">
        <v>0.32758500000000002</v>
      </c>
      <c r="J319">
        <v>2.9628279949016898</v>
      </c>
      <c r="K319" t="s">
        <v>27</v>
      </c>
      <c r="L319" t="s">
        <v>767</v>
      </c>
      <c r="M319" t="s">
        <v>767</v>
      </c>
      <c r="N319" t="s">
        <v>27</v>
      </c>
      <c r="O319">
        <v>143159</v>
      </c>
    </row>
    <row r="320" spans="1:15">
      <c r="A320" t="s">
        <v>766</v>
      </c>
      <c r="B320">
        <v>15</v>
      </c>
      <c r="C320">
        <v>37170001</v>
      </c>
      <c r="D320">
        <v>37190000</v>
      </c>
      <c r="E320">
        <f t="shared" si="8"/>
        <v>19999</v>
      </c>
      <c r="F320">
        <f t="shared" si="9"/>
        <v>321</v>
      </c>
      <c r="G320">
        <v>497</v>
      </c>
      <c r="H320">
        <v>145</v>
      </c>
      <c r="I320">
        <v>0.35691800000000001</v>
      </c>
      <c r="J320">
        <v>2.7077542849635701</v>
      </c>
      <c r="K320" t="s">
        <v>764</v>
      </c>
      <c r="L320" t="s">
        <v>765</v>
      </c>
      <c r="M320" t="s">
        <v>765</v>
      </c>
      <c r="N320" t="s">
        <v>764</v>
      </c>
      <c r="O320">
        <v>87641</v>
      </c>
    </row>
    <row r="321" spans="1:15">
      <c r="A321" t="s">
        <v>763</v>
      </c>
      <c r="B321">
        <v>16</v>
      </c>
      <c r="C321">
        <v>300001</v>
      </c>
      <c r="D321">
        <v>320000</v>
      </c>
      <c r="E321">
        <f t="shared" si="8"/>
        <v>19999</v>
      </c>
      <c r="F321">
        <f t="shared" si="9"/>
        <v>321</v>
      </c>
      <c r="G321">
        <v>599</v>
      </c>
      <c r="H321">
        <v>43</v>
      </c>
      <c r="I321">
        <v>0.30098599999999998</v>
      </c>
      <c r="J321">
        <v>3.0916904897099799</v>
      </c>
      <c r="K321" t="s">
        <v>3</v>
      </c>
      <c r="L321" t="s">
        <v>762</v>
      </c>
      <c r="M321" t="s">
        <v>762</v>
      </c>
      <c r="N321" t="s">
        <v>3</v>
      </c>
      <c r="O321">
        <v>1767</v>
      </c>
    </row>
    <row r="322" spans="1:15">
      <c r="A322" t="s">
        <v>761</v>
      </c>
      <c r="B322">
        <v>3</v>
      </c>
      <c r="C322">
        <v>81020001</v>
      </c>
      <c r="D322">
        <v>81060000</v>
      </c>
      <c r="E322">
        <f t="shared" si="8"/>
        <v>39999</v>
      </c>
      <c r="F322">
        <f t="shared" si="9"/>
        <v>321</v>
      </c>
      <c r="G322">
        <v>255</v>
      </c>
      <c r="H322">
        <v>387</v>
      </c>
      <c r="I322">
        <v>0.42675999999999997</v>
      </c>
      <c r="J322">
        <v>2.30508921908757</v>
      </c>
      <c r="K322" t="s">
        <v>759</v>
      </c>
      <c r="L322" t="s">
        <v>760</v>
      </c>
      <c r="M322" t="s">
        <v>760</v>
      </c>
      <c r="N322" t="s">
        <v>759</v>
      </c>
      <c r="O322">
        <v>0</v>
      </c>
    </row>
    <row r="323" spans="1:15">
      <c r="A323" t="s">
        <v>758</v>
      </c>
      <c r="B323">
        <v>24</v>
      </c>
      <c r="C323">
        <v>51670001</v>
      </c>
      <c r="D323">
        <v>51700000</v>
      </c>
      <c r="E323">
        <f t="shared" ref="E323:E386" si="10">D323-C323</f>
        <v>29999</v>
      </c>
      <c r="F323">
        <f t="shared" ref="F323:F386" si="11">AVERAGE(G323:H323)</f>
        <v>322.5</v>
      </c>
      <c r="G323">
        <v>584</v>
      </c>
      <c r="H323">
        <v>61</v>
      </c>
      <c r="I323">
        <v>0.31800200000000001</v>
      </c>
      <c r="J323">
        <v>2.9955188483996</v>
      </c>
      <c r="K323" t="s">
        <v>27</v>
      </c>
      <c r="L323" t="s">
        <v>757</v>
      </c>
      <c r="M323" t="s">
        <v>757</v>
      </c>
      <c r="N323" t="s">
        <v>27</v>
      </c>
      <c r="O323">
        <v>356170</v>
      </c>
    </row>
    <row r="324" spans="1:15">
      <c r="A324" t="s">
        <v>756</v>
      </c>
      <c r="B324">
        <v>14</v>
      </c>
      <c r="C324">
        <v>83820001</v>
      </c>
      <c r="D324">
        <v>83840000</v>
      </c>
      <c r="E324">
        <f t="shared" si="10"/>
        <v>19999</v>
      </c>
      <c r="F324">
        <f t="shared" si="11"/>
        <v>323.5</v>
      </c>
      <c r="G324">
        <v>602</v>
      </c>
      <c r="H324">
        <v>45</v>
      </c>
      <c r="I324">
        <v>0.29871900000000001</v>
      </c>
      <c r="J324">
        <v>3.0821320886944599</v>
      </c>
      <c r="K324" t="s">
        <v>754</v>
      </c>
      <c r="L324" t="s">
        <v>755</v>
      </c>
      <c r="M324" t="s">
        <v>755</v>
      </c>
      <c r="N324" t="s">
        <v>754</v>
      </c>
      <c r="O324">
        <v>36232</v>
      </c>
    </row>
    <row r="325" spans="1:15">
      <c r="A325" t="s">
        <v>753</v>
      </c>
      <c r="B325">
        <v>12</v>
      </c>
      <c r="C325">
        <v>51390001</v>
      </c>
      <c r="D325">
        <v>51410000</v>
      </c>
      <c r="E325">
        <f t="shared" si="10"/>
        <v>19999</v>
      </c>
      <c r="F325">
        <f t="shared" si="11"/>
        <v>324</v>
      </c>
      <c r="G325">
        <v>478</v>
      </c>
      <c r="H325">
        <v>170</v>
      </c>
      <c r="I325">
        <v>0.36300500000000002</v>
      </c>
      <c r="J325">
        <v>2.6653037212203801</v>
      </c>
      <c r="K325" t="s">
        <v>27</v>
      </c>
      <c r="L325" t="s">
        <v>161</v>
      </c>
      <c r="M325" t="s">
        <v>161</v>
      </c>
      <c r="N325" t="s">
        <v>27</v>
      </c>
      <c r="O325">
        <v>18084</v>
      </c>
    </row>
    <row r="326" spans="1:15">
      <c r="A326" t="s">
        <v>752</v>
      </c>
      <c r="B326" t="s">
        <v>5</v>
      </c>
      <c r="C326">
        <v>73350001</v>
      </c>
      <c r="D326">
        <v>73370000</v>
      </c>
      <c r="E326">
        <f t="shared" si="10"/>
        <v>19999</v>
      </c>
      <c r="F326">
        <f t="shared" si="11"/>
        <v>325</v>
      </c>
      <c r="G326">
        <v>44</v>
      </c>
      <c r="H326">
        <v>606</v>
      </c>
      <c r="I326">
        <v>0.56294</v>
      </c>
      <c r="J326">
        <v>1.5631596610843901</v>
      </c>
      <c r="K326" t="s">
        <v>672</v>
      </c>
      <c r="L326" t="s">
        <v>673</v>
      </c>
      <c r="M326" t="s">
        <v>673</v>
      </c>
      <c r="N326" t="s">
        <v>672</v>
      </c>
      <c r="O326">
        <v>113320</v>
      </c>
    </row>
    <row r="327" spans="1:15">
      <c r="A327" t="s">
        <v>751</v>
      </c>
      <c r="B327">
        <v>5</v>
      </c>
      <c r="C327">
        <v>112440001</v>
      </c>
      <c r="D327">
        <v>112480000</v>
      </c>
      <c r="E327">
        <f t="shared" si="10"/>
        <v>39999</v>
      </c>
      <c r="F327">
        <f t="shared" si="11"/>
        <v>325.5</v>
      </c>
      <c r="G327">
        <v>194</v>
      </c>
      <c r="H327">
        <v>457</v>
      </c>
      <c r="I327">
        <v>0.455183</v>
      </c>
      <c r="J327">
        <v>2.14010654903276</v>
      </c>
      <c r="K327" t="s">
        <v>749</v>
      </c>
      <c r="L327" t="s">
        <v>750</v>
      </c>
      <c r="M327" t="s">
        <v>750</v>
      </c>
      <c r="N327" t="s">
        <v>749</v>
      </c>
      <c r="O327">
        <v>19442</v>
      </c>
    </row>
    <row r="328" spans="1:15">
      <c r="A328" t="s">
        <v>748</v>
      </c>
      <c r="B328">
        <v>15</v>
      </c>
      <c r="C328">
        <v>15390001</v>
      </c>
      <c r="D328">
        <v>15410000</v>
      </c>
      <c r="E328">
        <f t="shared" si="10"/>
        <v>19999</v>
      </c>
      <c r="F328">
        <f t="shared" si="11"/>
        <v>326</v>
      </c>
      <c r="G328">
        <v>608</v>
      </c>
      <c r="H328">
        <v>44</v>
      </c>
      <c r="I328">
        <v>0.28389399999999998</v>
      </c>
      <c r="J328">
        <v>3.0903013744980998</v>
      </c>
      <c r="K328" t="s">
        <v>746</v>
      </c>
      <c r="L328" t="s">
        <v>747</v>
      </c>
      <c r="M328" t="s">
        <v>747</v>
      </c>
      <c r="N328" t="s">
        <v>746</v>
      </c>
      <c r="O328">
        <v>92203</v>
      </c>
    </row>
    <row r="329" spans="1:15">
      <c r="A329" t="s">
        <v>745</v>
      </c>
      <c r="B329">
        <v>5</v>
      </c>
      <c r="C329">
        <v>94930001</v>
      </c>
      <c r="D329">
        <v>94960000</v>
      </c>
      <c r="E329">
        <f t="shared" si="10"/>
        <v>29999</v>
      </c>
      <c r="F329">
        <f t="shared" si="11"/>
        <v>326</v>
      </c>
      <c r="G329">
        <v>581</v>
      </c>
      <c r="H329">
        <v>71</v>
      </c>
      <c r="I329">
        <v>0.32156400000000002</v>
      </c>
      <c r="J329">
        <v>2.9731389020796599</v>
      </c>
      <c r="K329" t="s">
        <v>743</v>
      </c>
      <c r="L329" t="s">
        <v>744</v>
      </c>
      <c r="M329" t="s">
        <v>744</v>
      </c>
      <c r="N329" t="s">
        <v>743</v>
      </c>
      <c r="O329">
        <v>48584</v>
      </c>
    </row>
    <row r="330" spans="1:15">
      <c r="A330" t="s">
        <v>742</v>
      </c>
      <c r="B330">
        <v>9</v>
      </c>
      <c r="C330">
        <v>10310001</v>
      </c>
      <c r="D330">
        <v>10340000</v>
      </c>
      <c r="E330">
        <f t="shared" si="10"/>
        <v>29999</v>
      </c>
      <c r="F330">
        <f t="shared" si="11"/>
        <v>326</v>
      </c>
      <c r="G330">
        <v>374</v>
      </c>
      <c r="H330">
        <v>278</v>
      </c>
      <c r="I330">
        <v>0.39406600000000003</v>
      </c>
      <c r="J330">
        <v>2.4664903744512801</v>
      </c>
      <c r="K330" t="s">
        <v>740</v>
      </c>
      <c r="L330" t="s">
        <v>741</v>
      </c>
      <c r="M330" t="s">
        <v>741</v>
      </c>
      <c r="N330" t="s">
        <v>740</v>
      </c>
      <c r="O330">
        <v>8826</v>
      </c>
    </row>
    <row r="331" spans="1:15">
      <c r="A331" t="s">
        <v>739</v>
      </c>
      <c r="B331" t="s">
        <v>5</v>
      </c>
      <c r="C331">
        <v>32330001</v>
      </c>
      <c r="D331">
        <v>32360000</v>
      </c>
      <c r="E331">
        <f t="shared" si="10"/>
        <v>29999</v>
      </c>
      <c r="F331">
        <f t="shared" si="11"/>
        <v>326</v>
      </c>
      <c r="G331">
        <v>97</v>
      </c>
      <c r="H331">
        <v>555</v>
      </c>
      <c r="I331">
        <v>0.50736099999999995</v>
      </c>
      <c r="J331">
        <v>1.9044998477444699</v>
      </c>
      <c r="K331" t="s">
        <v>3</v>
      </c>
      <c r="L331" t="s">
        <v>738</v>
      </c>
      <c r="M331" t="s">
        <v>738</v>
      </c>
      <c r="N331" t="s">
        <v>3</v>
      </c>
      <c r="O331">
        <v>0</v>
      </c>
    </row>
    <row r="332" spans="1:15">
      <c r="A332" t="s">
        <v>737</v>
      </c>
      <c r="B332">
        <v>12</v>
      </c>
      <c r="C332">
        <v>13770001</v>
      </c>
      <c r="D332">
        <v>13800000</v>
      </c>
      <c r="E332">
        <f t="shared" si="10"/>
        <v>29999</v>
      </c>
      <c r="F332">
        <f t="shared" si="11"/>
        <v>326.5</v>
      </c>
      <c r="G332">
        <v>213</v>
      </c>
      <c r="H332">
        <v>440</v>
      </c>
      <c r="I332">
        <v>0.44677800000000001</v>
      </c>
      <c r="J332">
        <v>2.1909836948430002</v>
      </c>
      <c r="K332" t="s">
        <v>735</v>
      </c>
      <c r="L332" t="s">
        <v>736</v>
      </c>
      <c r="M332" t="s">
        <v>736</v>
      </c>
      <c r="N332" t="s">
        <v>735</v>
      </c>
      <c r="O332">
        <v>135382</v>
      </c>
    </row>
    <row r="333" spans="1:15">
      <c r="A333" t="s">
        <v>734</v>
      </c>
      <c r="B333">
        <v>22</v>
      </c>
      <c r="C333">
        <v>42560001</v>
      </c>
      <c r="D333">
        <v>42590000</v>
      </c>
      <c r="E333">
        <f t="shared" si="10"/>
        <v>29999</v>
      </c>
      <c r="F333">
        <f t="shared" si="11"/>
        <v>326.5</v>
      </c>
      <c r="G333">
        <v>548</v>
      </c>
      <c r="H333">
        <v>105</v>
      </c>
      <c r="I333">
        <v>0.33455600000000002</v>
      </c>
      <c r="J333">
        <v>2.8332009226633299</v>
      </c>
      <c r="K333" t="s">
        <v>24</v>
      </c>
      <c r="L333" t="s">
        <v>733</v>
      </c>
      <c r="M333" t="s">
        <v>733</v>
      </c>
      <c r="N333" t="s">
        <v>24</v>
      </c>
      <c r="O333">
        <v>10680</v>
      </c>
    </row>
    <row r="334" spans="1:15">
      <c r="A334" t="s">
        <v>732</v>
      </c>
      <c r="B334">
        <v>3</v>
      </c>
      <c r="C334">
        <v>89640001</v>
      </c>
      <c r="D334">
        <v>89660000</v>
      </c>
      <c r="E334">
        <f t="shared" si="10"/>
        <v>19999</v>
      </c>
      <c r="F334">
        <f t="shared" si="11"/>
        <v>326.5</v>
      </c>
      <c r="G334">
        <v>272</v>
      </c>
      <c r="H334">
        <v>381</v>
      </c>
      <c r="I334">
        <v>0.41994199999999998</v>
      </c>
      <c r="J334">
        <v>2.3212923209605898</v>
      </c>
      <c r="K334" t="s">
        <v>730</v>
      </c>
      <c r="L334" t="s">
        <v>731</v>
      </c>
      <c r="M334" t="s">
        <v>731</v>
      </c>
      <c r="N334" t="s">
        <v>730</v>
      </c>
      <c r="O334">
        <v>0</v>
      </c>
    </row>
    <row r="335" spans="1:15">
      <c r="A335" t="s">
        <v>729</v>
      </c>
      <c r="B335" t="s">
        <v>5</v>
      </c>
      <c r="C335">
        <v>46730001</v>
      </c>
      <c r="D335">
        <v>46750000</v>
      </c>
      <c r="E335">
        <f t="shared" si="10"/>
        <v>19999</v>
      </c>
      <c r="F335">
        <f t="shared" si="11"/>
        <v>326.5</v>
      </c>
      <c r="G335">
        <v>56</v>
      </c>
      <c r="H335">
        <v>597</v>
      </c>
      <c r="I335">
        <v>0.55124399999999996</v>
      </c>
      <c r="J335">
        <v>1.66126890835265</v>
      </c>
      <c r="K335" t="s">
        <v>3</v>
      </c>
      <c r="L335" t="s">
        <v>550</v>
      </c>
      <c r="M335" t="s">
        <v>550</v>
      </c>
      <c r="N335" t="s">
        <v>3</v>
      </c>
      <c r="O335">
        <v>278835</v>
      </c>
    </row>
    <row r="336" spans="1:15">
      <c r="A336" t="s">
        <v>728</v>
      </c>
      <c r="B336" t="s">
        <v>5</v>
      </c>
      <c r="C336">
        <v>44210001</v>
      </c>
      <c r="D336">
        <v>44230000</v>
      </c>
      <c r="E336">
        <f t="shared" si="10"/>
        <v>19999</v>
      </c>
      <c r="F336">
        <f t="shared" si="11"/>
        <v>327</v>
      </c>
      <c r="G336">
        <v>50</v>
      </c>
      <c r="H336">
        <v>604</v>
      </c>
      <c r="I336">
        <v>0.55606199999999995</v>
      </c>
      <c r="J336">
        <v>1.5779065371817</v>
      </c>
      <c r="K336" t="s">
        <v>27</v>
      </c>
      <c r="L336" t="s">
        <v>727</v>
      </c>
      <c r="M336" t="s">
        <v>727</v>
      </c>
      <c r="N336" t="s">
        <v>27</v>
      </c>
      <c r="O336">
        <v>92144</v>
      </c>
    </row>
    <row r="337" spans="1:15">
      <c r="A337" t="s">
        <v>726</v>
      </c>
      <c r="B337" t="s">
        <v>5</v>
      </c>
      <c r="C337">
        <v>55860001</v>
      </c>
      <c r="D337">
        <v>55880000</v>
      </c>
      <c r="E337">
        <f t="shared" si="10"/>
        <v>19999</v>
      </c>
      <c r="F337">
        <f t="shared" si="11"/>
        <v>327</v>
      </c>
      <c r="G337">
        <v>59</v>
      </c>
      <c r="H337">
        <v>595</v>
      </c>
      <c r="I337">
        <v>0.54496500000000003</v>
      </c>
      <c r="J337">
        <v>1.6748320759199</v>
      </c>
      <c r="K337" t="s">
        <v>724</v>
      </c>
      <c r="L337" t="s">
        <v>725</v>
      </c>
      <c r="M337" t="s">
        <v>725</v>
      </c>
      <c r="N337" t="s">
        <v>724</v>
      </c>
      <c r="O337">
        <v>924</v>
      </c>
    </row>
    <row r="338" spans="1:15">
      <c r="A338" t="s">
        <v>723</v>
      </c>
      <c r="B338">
        <v>1</v>
      </c>
      <c r="C338">
        <v>111820001</v>
      </c>
      <c r="D338">
        <v>111850000</v>
      </c>
      <c r="E338">
        <f t="shared" si="10"/>
        <v>29999</v>
      </c>
      <c r="F338">
        <f t="shared" si="11"/>
        <v>327.5</v>
      </c>
      <c r="G338">
        <v>281</v>
      </c>
      <c r="H338">
        <v>374</v>
      </c>
      <c r="I338">
        <v>0.41775899999999999</v>
      </c>
      <c r="J338">
        <v>2.3288983779841699</v>
      </c>
      <c r="K338" t="s">
        <v>721</v>
      </c>
      <c r="L338" t="s">
        <v>722</v>
      </c>
      <c r="M338" t="s">
        <v>722</v>
      </c>
      <c r="N338" t="s">
        <v>721</v>
      </c>
      <c r="O338">
        <v>0</v>
      </c>
    </row>
    <row r="339" spans="1:15">
      <c r="A339" t="s">
        <v>720</v>
      </c>
      <c r="B339" t="s">
        <v>5</v>
      </c>
      <c r="C339">
        <v>46590001</v>
      </c>
      <c r="D339">
        <v>46610000</v>
      </c>
      <c r="E339">
        <f t="shared" si="10"/>
        <v>19999</v>
      </c>
      <c r="F339">
        <f t="shared" si="11"/>
        <v>327.5</v>
      </c>
      <c r="G339">
        <v>54</v>
      </c>
      <c r="H339">
        <v>601</v>
      </c>
      <c r="I339">
        <v>0.55236799999999997</v>
      </c>
      <c r="J339">
        <v>1.62504192152369</v>
      </c>
      <c r="K339" t="s">
        <v>3</v>
      </c>
      <c r="L339" t="s">
        <v>675</v>
      </c>
      <c r="M339" t="s">
        <v>675</v>
      </c>
      <c r="N339" t="s">
        <v>3</v>
      </c>
      <c r="O339">
        <v>281809</v>
      </c>
    </row>
    <row r="340" spans="1:15">
      <c r="A340" t="s">
        <v>719</v>
      </c>
      <c r="B340" t="s">
        <v>5</v>
      </c>
      <c r="C340">
        <v>52210001</v>
      </c>
      <c r="D340">
        <v>52250000</v>
      </c>
      <c r="E340">
        <f t="shared" si="10"/>
        <v>39999</v>
      </c>
      <c r="F340">
        <f t="shared" si="11"/>
        <v>328</v>
      </c>
      <c r="G340">
        <v>122</v>
      </c>
      <c r="H340">
        <v>534</v>
      </c>
      <c r="I340">
        <v>0.49183700000000002</v>
      </c>
      <c r="J340">
        <v>1.9599377724545799</v>
      </c>
      <c r="K340" t="s">
        <v>3</v>
      </c>
      <c r="L340" t="s">
        <v>718</v>
      </c>
      <c r="M340" t="s">
        <v>718</v>
      </c>
      <c r="N340" t="s">
        <v>3</v>
      </c>
      <c r="O340">
        <v>22421</v>
      </c>
    </row>
    <row r="341" spans="1:15">
      <c r="A341" t="s">
        <v>717</v>
      </c>
      <c r="B341">
        <v>29</v>
      </c>
      <c r="C341">
        <v>42970001</v>
      </c>
      <c r="D341">
        <v>42990000</v>
      </c>
      <c r="E341">
        <f t="shared" si="10"/>
        <v>19999</v>
      </c>
      <c r="F341">
        <f t="shared" si="11"/>
        <v>328.5</v>
      </c>
      <c r="G341">
        <v>357</v>
      </c>
      <c r="H341">
        <v>300</v>
      </c>
      <c r="I341">
        <v>0.39819599999999999</v>
      </c>
      <c r="J341">
        <v>2.4421444076480898</v>
      </c>
      <c r="K341" t="s">
        <v>715</v>
      </c>
      <c r="L341" t="s">
        <v>716</v>
      </c>
      <c r="M341" t="s">
        <v>716</v>
      </c>
      <c r="N341" t="s">
        <v>715</v>
      </c>
      <c r="O341">
        <v>0</v>
      </c>
    </row>
    <row r="342" spans="1:15">
      <c r="A342" t="s">
        <v>714</v>
      </c>
      <c r="B342">
        <v>4</v>
      </c>
      <c r="C342">
        <v>59340001</v>
      </c>
      <c r="D342">
        <v>59360000</v>
      </c>
      <c r="E342">
        <f t="shared" si="10"/>
        <v>19999</v>
      </c>
      <c r="F342">
        <f t="shared" si="11"/>
        <v>329</v>
      </c>
      <c r="G342">
        <v>312</v>
      </c>
      <c r="H342">
        <v>346</v>
      </c>
      <c r="I342">
        <v>0.40962500000000002</v>
      </c>
      <c r="J342">
        <v>2.3705565182046899</v>
      </c>
      <c r="K342" t="s">
        <v>712</v>
      </c>
      <c r="L342" t="s">
        <v>713</v>
      </c>
      <c r="M342" t="s">
        <v>713</v>
      </c>
      <c r="N342" t="s">
        <v>712</v>
      </c>
      <c r="O342">
        <v>191833</v>
      </c>
    </row>
    <row r="343" spans="1:15">
      <c r="A343" t="s">
        <v>711</v>
      </c>
      <c r="B343" t="s">
        <v>5</v>
      </c>
      <c r="C343">
        <v>24820001</v>
      </c>
      <c r="D343">
        <v>24840000</v>
      </c>
      <c r="E343">
        <f t="shared" si="10"/>
        <v>19999</v>
      </c>
      <c r="F343">
        <f t="shared" si="11"/>
        <v>329</v>
      </c>
      <c r="G343">
        <v>77</v>
      </c>
      <c r="H343">
        <v>581</v>
      </c>
      <c r="I343">
        <v>0.52959599999999996</v>
      </c>
      <c r="J343">
        <v>1.77615536265967</v>
      </c>
      <c r="K343" t="s">
        <v>3</v>
      </c>
      <c r="L343" t="s">
        <v>710</v>
      </c>
      <c r="M343" t="s">
        <v>710</v>
      </c>
      <c r="N343" t="s">
        <v>3</v>
      </c>
      <c r="O343">
        <v>80741</v>
      </c>
    </row>
    <row r="344" spans="1:15">
      <c r="A344" t="s">
        <v>709</v>
      </c>
      <c r="B344">
        <v>10</v>
      </c>
      <c r="C344">
        <v>60310001</v>
      </c>
      <c r="D344">
        <v>60330000</v>
      </c>
      <c r="E344">
        <f t="shared" si="10"/>
        <v>19999</v>
      </c>
      <c r="F344">
        <f t="shared" si="11"/>
        <v>330</v>
      </c>
      <c r="G344">
        <v>598</v>
      </c>
      <c r="H344">
        <v>62</v>
      </c>
      <c r="I344">
        <v>0.302786</v>
      </c>
      <c r="J344">
        <v>2.9943089951768602</v>
      </c>
      <c r="K344" t="s">
        <v>707</v>
      </c>
      <c r="L344" t="s">
        <v>708</v>
      </c>
      <c r="M344" t="s">
        <v>708</v>
      </c>
      <c r="N344" t="s">
        <v>707</v>
      </c>
      <c r="O344">
        <v>34004</v>
      </c>
    </row>
    <row r="345" spans="1:15">
      <c r="A345" t="s">
        <v>706</v>
      </c>
      <c r="B345">
        <v>11</v>
      </c>
      <c r="C345">
        <v>49180001</v>
      </c>
      <c r="D345">
        <v>49210000</v>
      </c>
      <c r="E345">
        <f t="shared" si="10"/>
        <v>29999</v>
      </c>
      <c r="F345">
        <f t="shared" si="11"/>
        <v>330</v>
      </c>
      <c r="G345">
        <v>96</v>
      </c>
      <c r="H345">
        <v>564</v>
      </c>
      <c r="I345">
        <v>0.51033799999999996</v>
      </c>
      <c r="J345">
        <v>1.87416235701014</v>
      </c>
      <c r="K345" t="s">
        <v>704</v>
      </c>
      <c r="L345" t="s">
        <v>705</v>
      </c>
      <c r="M345" t="s">
        <v>705</v>
      </c>
      <c r="N345" t="s">
        <v>704</v>
      </c>
      <c r="O345">
        <v>0</v>
      </c>
    </row>
    <row r="346" spans="1:15">
      <c r="A346" t="s">
        <v>703</v>
      </c>
      <c r="B346">
        <v>5</v>
      </c>
      <c r="C346">
        <v>105710001</v>
      </c>
      <c r="D346">
        <v>105740000</v>
      </c>
      <c r="E346">
        <f t="shared" si="10"/>
        <v>29999</v>
      </c>
      <c r="F346">
        <f t="shared" si="11"/>
        <v>330</v>
      </c>
      <c r="G346">
        <v>310</v>
      </c>
      <c r="H346">
        <v>350</v>
      </c>
      <c r="I346">
        <v>0.41018100000000002</v>
      </c>
      <c r="J346">
        <v>2.36462137316905</v>
      </c>
      <c r="K346" t="s">
        <v>701</v>
      </c>
      <c r="L346" t="s">
        <v>702</v>
      </c>
      <c r="M346" t="s">
        <v>702</v>
      </c>
      <c r="N346" t="s">
        <v>701</v>
      </c>
      <c r="O346">
        <v>22455</v>
      </c>
    </row>
    <row r="347" spans="1:15">
      <c r="A347" t="s">
        <v>700</v>
      </c>
      <c r="B347">
        <v>5</v>
      </c>
      <c r="C347">
        <v>28180001</v>
      </c>
      <c r="D347">
        <v>28260000</v>
      </c>
      <c r="E347">
        <f t="shared" si="10"/>
        <v>79999</v>
      </c>
      <c r="F347">
        <f t="shared" si="11"/>
        <v>330</v>
      </c>
      <c r="G347">
        <v>171</v>
      </c>
      <c r="H347">
        <v>489</v>
      </c>
      <c r="I347">
        <v>0.46474900000000002</v>
      </c>
      <c r="J347">
        <v>2.0806879893027999</v>
      </c>
      <c r="K347" t="s">
        <v>698</v>
      </c>
      <c r="L347" t="s">
        <v>699</v>
      </c>
      <c r="M347" t="s">
        <v>699</v>
      </c>
      <c r="N347" t="s">
        <v>698</v>
      </c>
      <c r="O347">
        <v>0</v>
      </c>
    </row>
    <row r="348" spans="1:15">
      <c r="A348" t="s">
        <v>697</v>
      </c>
      <c r="B348">
        <v>11</v>
      </c>
      <c r="C348">
        <v>33500001</v>
      </c>
      <c r="D348">
        <v>33520000</v>
      </c>
      <c r="E348">
        <f t="shared" si="10"/>
        <v>19999</v>
      </c>
      <c r="F348">
        <f t="shared" si="11"/>
        <v>330.5</v>
      </c>
      <c r="G348">
        <v>601</v>
      </c>
      <c r="H348">
        <v>60</v>
      </c>
      <c r="I348">
        <v>0.299846</v>
      </c>
      <c r="J348">
        <v>2.9979675051588801</v>
      </c>
      <c r="K348" t="s">
        <v>3</v>
      </c>
      <c r="L348" t="s">
        <v>696</v>
      </c>
      <c r="M348" t="s">
        <v>696</v>
      </c>
      <c r="N348" t="s">
        <v>3</v>
      </c>
      <c r="O348">
        <v>150795</v>
      </c>
    </row>
    <row r="349" spans="1:15">
      <c r="A349" t="s">
        <v>695</v>
      </c>
      <c r="B349">
        <v>11</v>
      </c>
      <c r="C349">
        <v>50530001</v>
      </c>
      <c r="D349">
        <v>50550000</v>
      </c>
      <c r="E349">
        <f t="shared" si="10"/>
        <v>19999</v>
      </c>
      <c r="F349">
        <f t="shared" si="11"/>
        <v>330.5</v>
      </c>
      <c r="G349">
        <v>235</v>
      </c>
      <c r="H349">
        <v>426</v>
      </c>
      <c r="I349">
        <v>0.43493399999999999</v>
      </c>
      <c r="J349">
        <v>2.2233251766269801</v>
      </c>
      <c r="K349" t="s">
        <v>24</v>
      </c>
      <c r="L349" t="s">
        <v>694</v>
      </c>
      <c r="M349" t="s">
        <v>694</v>
      </c>
      <c r="N349" t="s">
        <v>24</v>
      </c>
      <c r="O349">
        <v>9388</v>
      </c>
    </row>
    <row r="350" spans="1:15">
      <c r="A350" t="s">
        <v>693</v>
      </c>
      <c r="B350">
        <v>2</v>
      </c>
      <c r="C350">
        <v>70810001</v>
      </c>
      <c r="D350">
        <v>70840000</v>
      </c>
      <c r="E350">
        <f t="shared" si="10"/>
        <v>29999</v>
      </c>
      <c r="F350">
        <f t="shared" si="11"/>
        <v>330.5</v>
      </c>
      <c r="G350">
        <v>93</v>
      </c>
      <c r="H350">
        <v>568</v>
      </c>
      <c r="I350">
        <v>0.512988</v>
      </c>
      <c r="J350">
        <v>1.84195083584986</v>
      </c>
      <c r="K350" t="s">
        <v>691</v>
      </c>
      <c r="L350" t="s">
        <v>692</v>
      </c>
      <c r="M350" t="s">
        <v>692</v>
      </c>
      <c r="N350" t="s">
        <v>691</v>
      </c>
      <c r="O350">
        <v>132738</v>
      </c>
    </row>
    <row r="351" spans="1:15">
      <c r="A351" t="s">
        <v>690</v>
      </c>
      <c r="B351" t="s">
        <v>5</v>
      </c>
      <c r="C351">
        <v>31530001</v>
      </c>
      <c r="D351">
        <v>31550000</v>
      </c>
      <c r="E351">
        <f t="shared" si="10"/>
        <v>19999</v>
      </c>
      <c r="F351">
        <f t="shared" si="11"/>
        <v>330.5</v>
      </c>
      <c r="G351">
        <v>78</v>
      </c>
      <c r="H351">
        <v>583</v>
      </c>
      <c r="I351">
        <v>0.52861100000000005</v>
      </c>
      <c r="J351">
        <v>1.76025501700444</v>
      </c>
      <c r="K351" t="s">
        <v>7</v>
      </c>
      <c r="L351" t="s">
        <v>8</v>
      </c>
      <c r="M351" t="s">
        <v>8</v>
      </c>
      <c r="N351" t="s">
        <v>7</v>
      </c>
      <c r="O351">
        <v>0</v>
      </c>
    </row>
    <row r="352" spans="1:15">
      <c r="A352" t="s">
        <v>689</v>
      </c>
      <c r="B352">
        <v>11</v>
      </c>
      <c r="C352">
        <v>34220001</v>
      </c>
      <c r="D352">
        <v>34290000</v>
      </c>
      <c r="E352">
        <f t="shared" si="10"/>
        <v>69999</v>
      </c>
      <c r="F352">
        <f t="shared" si="11"/>
        <v>331</v>
      </c>
      <c r="G352">
        <v>214</v>
      </c>
      <c r="H352">
        <v>448</v>
      </c>
      <c r="I352">
        <v>0.44661699999999999</v>
      </c>
      <c r="J352">
        <v>2.16102036827218</v>
      </c>
      <c r="K352" t="s">
        <v>3</v>
      </c>
      <c r="L352" t="s">
        <v>688</v>
      </c>
      <c r="M352" t="s">
        <v>688</v>
      </c>
      <c r="N352" t="s">
        <v>3</v>
      </c>
      <c r="O352">
        <v>738764</v>
      </c>
    </row>
    <row r="353" spans="1:15">
      <c r="A353" t="s">
        <v>687</v>
      </c>
      <c r="B353">
        <v>24</v>
      </c>
      <c r="C353">
        <v>30820001</v>
      </c>
      <c r="D353">
        <v>30840000</v>
      </c>
      <c r="E353">
        <f t="shared" si="10"/>
        <v>19999</v>
      </c>
      <c r="F353">
        <f t="shared" si="11"/>
        <v>331.5</v>
      </c>
      <c r="G353">
        <v>531</v>
      </c>
      <c r="H353">
        <v>132</v>
      </c>
      <c r="I353">
        <v>0.34120499999999998</v>
      </c>
      <c r="J353">
        <v>2.7367555423458798</v>
      </c>
      <c r="K353" t="s">
        <v>685</v>
      </c>
      <c r="L353" t="s">
        <v>686</v>
      </c>
      <c r="M353" t="s">
        <v>686</v>
      </c>
      <c r="N353" t="s">
        <v>685</v>
      </c>
      <c r="O353">
        <v>10955</v>
      </c>
    </row>
    <row r="354" spans="1:15">
      <c r="A354" t="s">
        <v>684</v>
      </c>
      <c r="B354">
        <v>11</v>
      </c>
      <c r="C354">
        <v>62880001</v>
      </c>
      <c r="D354">
        <v>62910000</v>
      </c>
      <c r="E354">
        <f t="shared" si="10"/>
        <v>29999</v>
      </c>
      <c r="F354">
        <f t="shared" si="11"/>
        <v>332</v>
      </c>
      <c r="G354">
        <v>91</v>
      </c>
      <c r="H354">
        <v>573</v>
      </c>
      <c r="I354">
        <v>0.51479600000000003</v>
      </c>
      <c r="J354">
        <v>1.80789767777549</v>
      </c>
      <c r="K354" t="s">
        <v>682</v>
      </c>
      <c r="L354" t="s">
        <v>683</v>
      </c>
      <c r="M354" t="s">
        <v>683</v>
      </c>
      <c r="N354" t="s">
        <v>682</v>
      </c>
      <c r="O354">
        <v>1414</v>
      </c>
    </row>
    <row r="355" spans="1:15">
      <c r="A355" t="s">
        <v>681</v>
      </c>
      <c r="B355">
        <v>11</v>
      </c>
      <c r="C355">
        <v>8960001</v>
      </c>
      <c r="D355">
        <v>8980000</v>
      </c>
      <c r="E355">
        <f t="shared" si="10"/>
        <v>19999</v>
      </c>
      <c r="F355">
        <f t="shared" si="11"/>
        <v>332</v>
      </c>
      <c r="G355">
        <v>293</v>
      </c>
      <c r="H355">
        <v>371</v>
      </c>
      <c r="I355">
        <v>0.41409099999999999</v>
      </c>
      <c r="J355">
        <v>2.3308198056343699</v>
      </c>
      <c r="K355" t="s">
        <v>679</v>
      </c>
      <c r="L355" t="s">
        <v>680</v>
      </c>
      <c r="M355" t="s">
        <v>680</v>
      </c>
      <c r="N355" t="s">
        <v>679</v>
      </c>
      <c r="O355">
        <v>141670</v>
      </c>
    </row>
    <row r="356" spans="1:15">
      <c r="A356" t="s">
        <v>678</v>
      </c>
      <c r="B356">
        <v>17</v>
      </c>
      <c r="C356">
        <v>19020001</v>
      </c>
      <c r="D356">
        <v>19040000</v>
      </c>
      <c r="E356">
        <f t="shared" si="10"/>
        <v>19999</v>
      </c>
      <c r="F356">
        <f t="shared" si="11"/>
        <v>332</v>
      </c>
      <c r="G356">
        <v>465</v>
      </c>
      <c r="H356">
        <v>199</v>
      </c>
      <c r="I356">
        <v>0.36636299999999999</v>
      </c>
      <c r="J356">
        <v>2.6132123417316802</v>
      </c>
      <c r="K356" t="s">
        <v>27</v>
      </c>
      <c r="L356" t="s">
        <v>677</v>
      </c>
      <c r="M356" t="s">
        <v>677</v>
      </c>
      <c r="N356" t="s">
        <v>27</v>
      </c>
      <c r="O356">
        <v>13385</v>
      </c>
    </row>
    <row r="357" spans="1:15">
      <c r="A357" t="s">
        <v>676</v>
      </c>
      <c r="B357" t="s">
        <v>5</v>
      </c>
      <c r="C357">
        <v>46330001</v>
      </c>
      <c r="D357">
        <v>46350000</v>
      </c>
      <c r="E357">
        <f t="shared" si="10"/>
        <v>19999</v>
      </c>
      <c r="F357">
        <f t="shared" si="11"/>
        <v>332</v>
      </c>
      <c r="G357">
        <v>66</v>
      </c>
      <c r="H357">
        <v>598</v>
      </c>
      <c r="I357">
        <v>0.538049</v>
      </c>
      <c r="J357">
        <v>1.6435779080403099</v>
      </c>
      <c r="K357" t="s">
        <v>3</v>
      </c>
      <c r="L357" t="s">
        <v>675</v>
      </c>
      <c r="M357" t="s">
        <v>675</v>
      </c>
      <c r="N357" t="s">
        <v>3</v>
      </c>
      <c r="O357">
        <v>21809</v>
      </c>
    </row>
    <row r="358" spans="1:15">
      <c r="A358" t="s">
        <v>674</v>
      </c>
      <c r="B358" t="s">
        <v>5</v>
      </c>
      <c r="C358">
        <v>73260001</v>
      </c>
      <c r="D358">
        <v>73280000</v>
      </c>
      <c r="E358">
        <f t="shared" si="10"/>
        <v>19999</v>
      </c>
      <c r="F358">
        <f t="shared" si="11"/>
        <v>332.5</v>
      </c>
      <c r="G358">
        <v>60</v>
      </c>
      <c r="H358">
        <v>605</v>
      </c>
      <c r="I358">
        <v>0.54475700000000005</v>
      </c>
      <c r="J358">
        <v>1.57059943993619</v>
      </c>
      <c r="K358" t="s">
        <v>672</v>
      </c>
      <c r="L358" t="s">
        <v>673</v>
      </c>
      <c r="M358" t="s">
        <v>673</v>
      </c>
      <c r="N358" t="s">
        <v>672</v>
      </c>
      <c r="O358">
        <v>23320</v>
      </c>
    </row>
    <row r="359" spans="1:15">
      <c r="A359" t="s">
        <v>671</v>
      </c>
      <c r="B359">
        <v>5</v>
      </c>
      <c r="C359">
        <v>52520001</v>
      </c>
      <c r="D359">
        <v>52540000</v>
      </c>
      <c r="E359">
        <f t="shared" si="10"/>
        <v>19999</v>
      </c>
      <c r="F359">
        <f t="shared" si="11"/>
        <v>333.5</v>
      </c>
      <c r="G359">
        <v>530</v>
      </c>
      <c r="H359">
        <v>137</v>
      </c>
      <c r="I359">
        <v>0.34187899999999999</v>
      </c>
      <c r="J359">
        <v>2.72732784755007</v>
      </c>
      <c r="K359" t="s">
        <v>3</v>
      </c>
      <c r="L359" t="s">
        <v>264</v>
      </c>
      <c r="M359" t="s">
        <v>264</v>
      </c>
      <c r="N359" t="s">
        <v>3</v>
      </c>
      <c r="O359">
        <v>281141</v>
      </c>
    </row>
    <row r="360" spans="1:15">
      <c r="A360" t="s">
        <v>670</v>
      </c>
      <c r="B360">
        <v>10</v>
      </c>
      <c r="C360">
        <v>44330001</v>
      </c>
      <c r="D360">
        <v>44350000</v>
      </c>
      <c r="E360">
        <f t="shared" si="10"/>
        <v>19999</v>
      </c>
      <c r="F360">
        <f t="shared" si="11"/>
        <v>334</v>
      </c>
      <c r="G360">
        <v>588</v>
      </c>
      <c r="H360">
        <v>80</v>
      </c>
      <c r="I360">
        <v>0.31384699999999999</v>
      </c>
      <c r="J360">
        <v>2.9336477413779898</v>
      </c>
      <c r="K360" t="s">
        <v>668</v>
      </c>
      <c r="L360" t="s">
        <v>669</v>
      </c>
      <c r="M360" t="s">
        <v>669</v>
      </c>
      <c r="N360" t="s">
        <v>668</v>
      </c>
      <c r="O360">
        <v>0</v>
      </c>
    </row>
    <row r="361" spans="1:15">
      <c r="A361" t="s">
        <v>667</v>
      </c>
      <c r="B361">
        <v>11</v>
      </c>
      <c r="C361">
        <v>26050001</v>
      </c>
      <c r="D361">
        <v>26070000</v>
      </c>
      <c r="E361">
        <f t="shared" si="10"/>
        <v>19999</v>
      </c>
      <c r="F361">
        <f t="shared" si="11"/>
        <v>334</v>
      </c>
      <c r="G361">
        <v>605</v>
      </c>
      <c r="H361">
        <v>63</v>
      </c>
      <c r="I361">
        <v>0.28984199999999999</v>
      </c>
      <c r="J361">
        <v>2.99265075671061</v>
      </c>
      <c r="K361" t="s">
        <v>665</v>
      </c>
      <c r="L361" t="s">
        <v>666</v>
      </c>
      <c r="M361" t="s">
        <v>666</v>
      </c>
      <c r="N361" t="s">
        <v>665</v>
      </c>
      <c r="O361">
        <v>0</v>
      </c>
    </row>
    <row r="362" spans="1:15">
      <c r="A362" t="s">
        <v>664</v>
      </c>
      <c r="B362">
        <v>5</v>
      </c>
      <c r="C362">
        <v>53050001</v>
      </c>
      <c r="D362">
        <v>53070000</v>
      </c>
      <c r="E362">
        <f t="shared" si="10"/>
        <v>19999</v>
      </c>
      <c r="F362">
        <f t="shared" si="11"/>
        <v>334</v>
      </c>
      <c r="G362">
        <v>365</v>
      </c>
      <c r="H362">
        <v>303</v>
      </c>
      <c r="I362">
        <v>0.396424</v>
      </c>
      <c r="J362">
        <v>2.4395949819960299</v>
      </c>
      <c r="K362" t="s">
        <v>3</v>
      </c>
      <c r="L362" t="s">
        <v>264</v>
      </c>
      <c r="M362" t="s">
        <v>264</v>
      </c>
      <c r="N362" t="s">
        <v>3</v>
      </c>
      <c r="O362">
        <v>228481</v>
      </c>
    </row>
    <row r="363" spans="1:15">
      <c r="A363" t="s">
        <v>663</v>
      </c>
      <c r="B363" t="s">
        <v>5</v>
      </c>
      <c r="C363">
        <v>99270001</v>
      </c>
      <c r="D363">
        <v>99290000</v>
      </c>
      <c r="E363">
        <f t="shared" si="10"/>
        <v>19999</v>
      </c>
      <c r="F363">
        <f t="shared" si="11"/>
        <v>334</v>
      </c>
      <c r="G363">
        <v>65</v>
      </c>
      <c r="H363">
        <v>603</v>
      </c>
      <c r="I363">
        <v>0.540574</v>
      </c>
      <c r="J363">
        <v>1.6004052568651801</v>
      </c>
      <c r="K363" t="s">
        <v>3</v>
      </c>
      <c r="L363" t="s">
        <v>662</v>
      </c>
      <c r="M363" t="s">
        <v>662</v>
      </c>
      <c r="N363" t="s">
        <v>3</v>
      </c>
      <c r="O363">
        <v>150294</v>
      </c>
    </row>
    <row r="364" spans="1:15">
      <c r="A364" t="s">
        <v>661</v>
      </c>
      <c r="B364">
        <v>10</v>
      </c>
      <c r="C364">
        <v>38090001</v>
      </c>
      <c r="D364">
        <v>38110000</v>
      </c>
      <c r="E364">
        <f t="shared" si="10"/>
        <v>19999</v>
      </c>
      <c r="F364">
        <f t="shared" si="11"/>
        <v>334.5</v>
      </c>
      <c r="G364">
        <v>238</v>
      </c>
      <c r="H364">
        <v>431</v>
      </c>
      <c r="I364">
        <v>0.43457899999999999</v>
      </c>
      <c r="J364">
        <v>2.21004751125782</v>
      </c>
      <c r="K364" t="s">
        <v>3</v>
      </c>
      <c r="L364" t="s">
        <v>660</v>
      </c>
      <c r="M364" t="s">
        <v>660</v>
      </c>
      <c r="N364" t="s">
        <v>3</v>
      </c>
      <c r="O364">
        <v>0</v>
      </c>
    </row>
    <row r="365" spans="1:15">
      <c r="A365" t="s">
        <v>659</v>
      </c>
      <c r="B365">
        <v>5</v>
      </c>
      <c r="C365">
        <v>13630001</v>
      </c>
      <c r="D365">
        <v>13650000</v>
      </c>
      <c r="E365">
        <f t="shared" si="10"/>
        <v>19999</v>
      </c>
      <c r="F365">
        <f t="shared" si="11"/>
        <v>335</v>
      </c>
      <c r="G365">
        <v>561</v>
      </c>
      <c r="H365">
        <v>109</v>
      </c>
      <c r="I365">
        <v>0.33036399999999999</v>
      </c>
      <c r="J365">
        <v>2.8085460409191101</v>
      </c>
      <c r="K365" t="s">
        <v>3</v>
      </c>
      <c r="L365" t="s">
        <v>156</v>
      </c>
      <c r="M365" t="s">
        <v>156</v>
      </c>
      <c r="N365" t="s">
        <v>3</v>
      </c>
      <c r="O365">
        <v>106351</v>
      </c>
    </row>
    <row r="366" spans="1:15">
      <c r="A366" t="s">
        <v>658</v>
      </c>
      <c r="B366">
        <v>11</v>
      </c>
      <c r="C366">
        <v>38350001</v>
      </c>
      <c r="D366">
        <v>38380000</v>
      </c>
      <c r="E366">
        <f t="shared" si="10"/>
        <v>29999</v>
      </c>
      <c r="F366">
        <f t="shared" si="11"/>
        <v>335.5</v>
      </c>
      <c r="G366">
        <v>114</v>
      </c>
      <c r="H366">
        <v>557</v>
      </c>
      <c r="I366">
        <v>0.49688100000000002</v>
      </c>
      <c r="J366">
        <v>1.90079922116526</v>
      </c>
      <c r="K366" t="s">
        <v>656</v>
      </c>
      <c r="L366" t="s">
        <v>657</v>
      </c>
      <c r="M366" t="s">
        <v>657</v>
      </c>
      <c r="N366" t="s">
        <v>656</v>
      </c>
      <c r="O366">
        <v>0</v>
      </c>
    </row>
    <row r="367" spans="1:15">
      <c r="A367" t="s">
        <v>655</v>
      </c>
      <c r="B367">
        <v>22</v>
      </c>
      <c r="C367">
        <v>14300001</v>
      </c>
      <c r="D367">
        <v>14320000</v>
      </c>
      <c r="E367">
        <f t="shared" si="10"/>
        <v>19999</v>
      </c>
      <c r="F367">
        <f t="shared" si="11"/>
        <v>335.5</v>
      </c>
      <c r="G367">
        <v>607</v>
      </c>
      <c r="H367">
        <v>64</v>
      </c>
      <c r="I367">
        <v>0.288497</v>
      </c>
      <c r="J367">
        <v>2.9894596217601301</v>
      </c>
      <c r="K367" t="s">
        <v>653</v>
      </c>
      <c r="L367" t="s">
        <v>654</v>
      </c>
      <c r="M367" t="s">
        <v>654</v>
      </c>
      <c r="N367" t="s">
        <v>653</v>
      </c>
      <c r="O367">
        <v>86301</v>
      </c>
    </row>
    <row r="368" spans="1:15">
      <c r="A368" t="s">
        <v>652</v>
      </c>
      <c r="B368">
        <v>12</v>
      </c>
      <c r="C368">
        <v>90630001</v>
      </c>
      <c r="D368">
        <v>90660000</v>
      </c>
      <c r="E368">
        <f t="shared" si="10"/>
        <v>29999</v>
      </c>
      <c r="F368">
        <f t="shared" si="11"/>
        <v>336</v>
      </c>
      <c r="G368">
        <v>443</v>
      </c>
      <c r="H368">
        <v>229</v>
      </c>
      <c r="I368">
        <v>0.374915</v>
      </c>
      <c r="J368">
        <v>2.5527572068885398</v>
      </c>
      <c r="K368" t="s">
        <v>650</v>
      </c>
      <c r="L368" t="s">
        <v>651</v>
      </c>
      <c r="M368" t="s">
        <v>651</v>
      </c>
      <c r="N368" t="s">
        <v>650</v>
      </c>
      <c r="O368">
        <v>0</v>
      </c>
    </row>
    <row r="369" spans="1:15">
      <c r="A369" t="s">
        <v>649</v>
      </c>
      <c r="B369">
        <v>7</v>
      </c>
      <c r="C369">
        <v>4300001</v>
      </c>
      <c r="D369">
        <v>4330000</v>
      </c>
      <c r="E369">
        <f t="shared" si="10"/>
        <v>29999</v>
      </c>
      <c r="F369">
        <f t="shared" si="11"/>
        <v>336</v>
      </c>
      <c r="G369">
        <v>377</v>
      </c>
      <c r="H369">
        <v>295</v>
      </c>
      <c r="I369">
        <v>0.39323000000000002</v>
      </c>
      <c r="J369">
        <v>2.4456413874973402</v>
      </c>
      <c r="K369" t="s">
        <v>647</v>
      </c>
      <c r="L369" t="s">
        <v>648</v>
      </c>
      <c r="M369" t="s">
        <v>648</v>
      </c>
      <c r="N369" t="s">
        <v>647</v>
      </c>
      <c r="O369">
        <v>208</v>
      </c>
    </row>
    <row r="370" spans="1:15">
      <c r="A370" t="s">
        <v>646</v>
      </c>
      <c r="B370">
        <v>17</v>
      </c>
      <c r="C370">
        <v>5230001</v>
      </c>
      <c r="D370">
        <v>5250000</v>
      </c>
      <c r="E370">
        <f t="shared" si="10"/>
        <v>19999</v>
      </c>
      <c r="F370">
        <f t="shared" si="11"/>
        <v>336.5</v>
      </c>
      <c r="G370">
        <v>582</v>
      </c>
      <c r="H370">
        <v>91</v>
      </c>
      <c r="I370">
        <v>0.319716</v>
      </c>
      <c r="J370">
        <v>2.8869758034971702</v>
      </c>
      <c r="K370" t="s">
        <v>3</v>
      </c>
      <c r="L370" t="s">
        <v>645</v>
      </c>
      <c r="M370" t="s">
        <v>645</v>
      </c>
      <c r="N370" t="s">
        <v>3</v>
      </c>
      <c r="O370">
        <v>3155</v>
      </c>
    </row>
    <row r="371" spans="1:15">
      <c r="A371" t="s">
        <v>644</v>
      </c>
      <c r="B371" t="s">
        <v>5</v>
      </c>
      <c r="C371">
        <v>132300001</v>
      </c>
      <c r="D371">
        <v>132320000</v>
      </c>
      <c r="E371">
        <f t="shared" si="10"/>
        <v>19999</v>
      </c>
      <c r="F371">
        <f t="shared" si="11"/>
        <v>336.5</v>
      </c>
      <c r="G371">
        <v>98</v>
      </c>
      <c r="H371">
        <v>575</v>
      </c>
      <c r="I371">
        <v>0.50711700000000004</v>
      </c>
      <c r="J371">
        <v>1.80448524533667</v>
      </c>
      <c r="K371" t="s">
        <v>642</v>
      </c>
      <c r="L371" t="s">
        <v>643</v>
      </c>
      <c r="M371" t="s">
        <v>643</v>
      </c>
      <c r="N371" t="s">
        <v>642</v>
      </c>
      <c r="O371">
        <v>0</v>
      </c>
    </row>
    <row r="372" spans="1:15">
      <c r="A372" t="s">
        <v>641</v>
      </c>
      <c r="B372" t="s">
        <v>5</v>
      </c>
      <c r="C372">
        <v>94000001</v>
      </c>
      <c r="D372">
        <v>94020000</v>
      </c>
      <c r="E372">
        <f t="shared" si="10"/>
        <v>19999</v>
      </c>
      <c r="F372">
        <f t="shared" si="11"/>
        <v>336.5</v>
      </c>
      <c r="G372">
        <v>83</v>
      </c>
      <c r="H372">
        <v>590</v>
      </c>
      <c r="I372">
        <v>0.52730100000000002</v>
      </c>
      <c r="J372">
        <v>1.7117446264141201</v>
      </c>
      <c r="K372" t="s">
        <v>639</v>
      </c>
      <c r="L372" t="s">
        <v>640</v>
      </c>
      <c r="M372" t="s">
        <v>640</v>
      </c>
      <c r="N372" t="s">
        <v>639</v>
      </c>
      <c r="O372">
        <v>22193</v>
      </c>
    </row>
    <row r="373" spans="1:15">
      <c r="A373" t="s">
        <v>638</v>
      </c>
      <c r="B373">
        <v>4</v>
      </c>
      <c r="C373">
        <v>30430001</v>
      </c>
      <c r="D373">
        <v>30450000</v>
      </c>
      <c r="E373">
        <f t="shared" si="10"/>
        <v>19999</v>
      </c>
      <c r="F373">
        <f t="shared" si="11"/>
        <v>337</v>
      </c>
      <c r="G373">
        <v>430</v>
      </c>
      <c r="H373">
        <v>244</v>
      </c>
      <c r="I373">
        <v>0.37886900000000001</v>
      </c>
      <c r="J373">
        <v>2.5220007104062798</v>
      </c>
      <c r="K373" t="s">
        <v>636</v>
      </c>
      <c r="L373" t="s">
        <v>637</v>
      </c>
      <c r="M373" t="s">
        <v>637</v>
      </c>
      <c r="N373" t="s">
        <v>636</v>
      </c>
      <c r="O373">
        <v>0</v>
      </c>
    </row>
    <row r="374" spans="1:15">
      <c r="A374" t="s">
        <v>635</v>
      </c>
      <c r="B374">
        <v>12</v>
      </c>
      <c r="C374">
        <v>51270001</v>
      </c>
      <c r="D374">
        <v>51290000</v>
      </c>
      <c r="E374">
        <f t="shared" si="10"/>
        <v>19999</v>
      </c>
      <c r="F374">
        <f t="shared" si="11"/>
        <v>337.5</v>
      </c>
      <c r="G374">
        <v>416</v>
      </c>
      <c r="H374">
        <v>259</v>
      </c>
      <c r="I374">
        <v>0.38311299999999998</v>
      </c>
      <c r="J374">
        <v>2.50101567710096</v>
      </c>
      <c r="K374" t="s">
        <v>633</v>
      </c>
      <c r="L374" t="s">
        <v>634</v>
      </c>
      <c r="M374" t="s">
        <v>634</v>
      </c>
      <c r="N374" t="s">
        <v>633</v>
      </c>
      <c r="O374">
        <v>0</v>
      </c>
    </row>
    <row r="375" spans="1:15">
      <c r="A375" t="s">
        <v>632</v>
      </c>
      <c r="B375">
        <v>25</v>
      </c>
      <c r="C375">
        <v>14450001</v>
      </c>
      <c r="D375">
        <v>14470000</v>
      </c>
      <c r="E375">
        <f t="shared" si="10"/>
        <v>19999</v>
      </c>
      <c r="F375">
        <f t="shared" si="11"/>
        <v>337.5</v>
      </c>
      <c r="G375">
        <v>82</v>
      </c>
      <c r="H375">
        <v>593</v>
      </c>
      <c r="I375">
        <v>0.52759400000000001</v>
      </c>
      <c r="J375">
        <v>1.6976794633519801</v>
      </c>
      <c r="K375" t="s">
        <v>630</v>
      </c>
      <c r="L375" t="s">
        <v>631</v>
      </c>
      <c r="M375" t="s">
        <v>631</v>
      </c>
      <c r="N375" t="s">
        <v>630</v>
      </c>
      <c r="O375">
        <v>0</v>
      </c>
    </row>
    <row r="376" spans="1:15">
      <c r="A376" t="s">
        <v>629</v>
      </c>
      <c r="B376">
        <v>4</v>
      </c>
      <c r="C376">
        <v>27520001</v>
      </c>
      <c r="D376">
        <v>27540000</v>
      </c>
      <c r="E376">
        <f t="shared" si="10"/>
        <v>19999</v>
      </c>
      <c r="F376">
        <f t="shared" si="11"/>
        <v>338</v>
      </c>
      <c r="G376">
        <v>146</v>
      </c>
      <c r="H376">
        <v>530</v>
      </c>
      <c r="I376">
        <v>0.47841499999999998</v>
      </c>
      <c r="J376">
        <v>1.9670423789949101</v>
      </c>
      <c r="K376" t="s">
        <v>627</v>
      </c>
      <c r="L376" t="s">
        <v>628</v>
      </c>
      <c r="M376" t="s">
        <v>628</v>
      </c>
      <c r="N376" t="s">
        <v>627</v>
      </c>
      <c r="O376">
        <v>62905</v>
      </c>
    </row>
    <row r="377" spans="1:15">
      <c r="A377" t="s">
        <v>626</v>
      </c>
      <c r="B377">
        <v>20</v>
      </c>
      <c r="C377">
        <v>68240001</v>
      </c>
      <c r="D377">
        <v>68260000</v>
      </c>
      <c r="E377">
        <f t="shared" si="10"/>
        <v>19999</v>
      </c>
      <c r="F377">
        <f t="shared" si="11"/>
        <v>338.5</v>
      </c>
      <c r="G377">
        <v>578</v>
      </c>
      <c r="H377">
        <v>99</v>
      </c>
      <c r="I377">
        <v>0.32422499999999999</v>
      </c>
      <c r="J377">
        <v>2.8611102554430698</v>
      </c>
      <c r="K377" t="s">
        <v>624</v>
      </c>
      <c r="L377" t="s">
        <v>625</v>
      </c>
      <c r="M377" t="s">
        <v>625</v>
      </c>
      <c r="N377" t="s">
        <v>624</v>
      </c>
      <c r="O377">
        <v>51020</v>
      </c>
    </row>
    <row r="378" spans="1:15">
      <c r="A378" t="s">
        <v>623</v>
      </c>
      <c r="B378">
        <v>3</v>
      </c>
      <c r="C378">
        <v>38450001</v>
      </c>
      <c r="D378">
        <v>38480000</v>
      </c>
      <c r="E378">
        <f t="shared" si="10"/>
        <v>29999</v>
      </c>
      <c r="F378">
        <f t="shared" si="11"/>
        <v>338.5</v>
      </c>
      <c r="G378">
        <v>473</v>
      </c>
      <c r="H378">
        <v>204</v>
      </c>
      <c r="I378">
        <v>0.36438399999999999</v>
      </c>
      <c r="J378">
        <v>2.60037630817438</v>
      </c>
      <c r="K378" t="s">
        <v>3</v>
      </c>
      <c r="L378" t="s">
        <v>30</v>
      </c>
      <c r="M378" t="s">
        <v>30</v>
      </c>
      <c r="N378" t="s">
        <v>3</v>
      </c>
      <c r="O378">
        <v>633552</v>
      </c>
    </row>
    <row r="379" spans="1:15">
      <c r="A379" t="s">
        <v>622</v>
      </c>
      <c r="B379">
        <v>19</v>
      </c>
      <c r="C379">
        <v>23580001</v>
      </c>
      <c r="D379">
        <v>23610000</v>
      </c>
      <c r="E379">
        <f t="shared" si="10"/>
        <v>29999</v>
      </c>
      <c r="F379">
        <f t="shared" si="11"/>
        <v>339</v>
      </c>
      <c r="G379">
        <v>585</v>
      </c>
      <c r="H379">
        <v>93</v>
      </c>
      <c r="I379">
        <v>0.31428600000000001</v>
      </c>
      <c r="J379">
        <v>2.8815547817128699</v>
      </c>
      <c r="K379" t="s">
        <v>620</v>
      </c>
      <c r="L379" t="s">
        <v>621</v>
      </c>
      <c r="M379" t="s">
        <v>621</v>
      </c>
      <c r="N379" t="s">
        <v>620</v>
      </c>
      <c r="O379">
        <v>19336</v>
      </c>
    </row>
    <row r="380" spans="1:15">
      <c r="A380" t="s">
        <v>619</v>
      </c>
      <c r="B380">
        <v>24</v>
      </c>
      <c r="C380">
        <v>46840001</v>
      </c>
      <c r="D380">
        <v>46870000</v>
      </c>
      <c r="E380">
        <f t="shared" si="10"/>
        <v>29999</v>
      </c>
      <c r="F380">
        <f t="shared" si="11"/>
        <v>339.5</v>
      </c>
      <c r="G380">
        <v>522</v>
      </c>
      <c r="H380">
        <v>157</v>
      </c>
      <c r="I380">
        <v>0.347215</v>
      </c>
      <c r="J380">
        <v>2.6869526830909698</v>
      </c>
      <c r="K380" t="s">
        <v>617</v>
      </c>
      <c r="L380" t="s">
        <v>618</v>
      </c>
      <c r="M380" t="s">
        <v>618</v>
      </c>
      <c r="N380" t="s">
        <v>617</v>
      </c>
      <c r="O380">
        <v>15279</v>
      </c>
    </row>
    <row r="381" spans="1:15">
      <c r="A381" t="s">
        <v>616</v>
      </c>
      <c r="B381">
        <v>1</v>
      </c>
      <c r="C381">
        <v>153660001</v>
      </c>
      <c r="D381">
        <v>153680000</v>
      </c>
      <c r="E381">
        <f t="shared" si="10"/>
        <v>19999</v>
      </c>
      <c r="F381">
        <f t="shared" si="11"/>
        <v>340</v>
      </c>
      <c r="G381">
        <v>592</v>
      </c>
      <c r="H381">
        <v>88</v>
      </c>
      <c r="I381">
        <v>0.30933300000000002</v>
      </c>
      <c r="J381">
        <v>2.8982746205766601</v>
      </c>
      <c r="K381" t="s">
        <v>3</v>
      </c>
      <c r="L381" t="s">
        <v>615</v>
      </c>
      <c r="M381" t="s">
        <v>615</v>
      </c>
      <c r="N381" t="s">
        <v>3</v>
      </c>
      <c r="O381">
        <v>112675</v>
      </c>
    </row>
    <row r="382" spans="1:15">
      <c r="A382" t="s">
        <v>614</v>
      </c>
      <c r="B382" t="s">
        <v>5</v>
      </c>
      <c r="C382">
        <v>57770001</v>
      </c>
      <c r="D382">
        <v>57790000</v>
      </c>
      <c r="E382">
        <f t="shared" si="10"/>
        <v>19999</v>
      </c>
      <c r="F382">
        <f t="shared" si="11"/>
        <v>340</v>
      </c>
      <c r="G382">
        <v>143</v>
      </c>
      <c r="H382">
        <v>537</v>
      </c>
      <c r="I382">
        <v>0.480188</v>
      </c>
      <c r="J382">
        <v>1.94997531804677</v>
      </c>
      <c r="K382" t="s">
        <v>612</v>
      </c>
      <c r="L382" t="s">
        <v>613</v>
      </c>
      <c r="M382" t="s">
        <v>613</v>
      </c>
      <c r="N382" t="s">
        <v>612</v>
      </c>
      <c r="O382">
        <v>0</v>
      </c>
    </row>
    <row r="383" spans="1:15">
      <c r="A383" t="s">
        <v>611</v>
      </c>
      <c r="B383">
        <v>22</v>
      </c>
      <c r="C383">
        <v>44240001</v>
      </c>
      <c r="D383">
        <v>44260000</v>
      </c>
      <c r="E383">
        <f t="shared" si="10"/>
        <v>19999</v>
      </c>
      <c r="F383">
        <f t="shared" si="11"/>
        <v>340.5</v>
      </c>
      <c r="G383">
        <v>551</v>
      </c>
      <c r="H383">
        <v>130</v>
      </c>
      <c r="I383">
        <v>0.33394600000000002</v>
      </c>
      <c r="J383">
        <v>2.7470832655219999</v>
      </c>
      <c r="K383" t="s">
        <v>3</v>
      </c>
      <c r="L383" t="s">
        <v>610</v>
      </c>
      <c r="M383" t="s">
        <v>610</v>
      </c>
      <c r="N383" t="s">
        <v>3</v>
      </c>
      <c r="O383">
        <v>0</v>
      </c>
    </row>
    <row r="384" spans="1:15">
      <c r="A384" t="s">
        <v>609</v>
      </c>
      <c r="B384" t="s">
        <v>5</v>
      </c>
      <c r="C384">
        <v>25330001</v>
      </c>
      <c r="D384">
        <v>25350000</v>
      </c>
      <c r="E384">
        <f t="shared" si="10"/>
        <v>19999</v>
      </c>
      <c r="F384">
        <f t="shared" si="11"/>
        <v>341</v>
      </c>
      <c r="G384">
        <v>174</v>
      </c>
      <c r="H384">
        <v>508</v>
      </c>
      <c r="I384">
        <v>0.46400000000000002</v>
      </c>
      <c r="J384">
        <v>2.03017899802505</v>
      </c>
      <c r="K384" t="s">
        <v>3</v>
      </c>
      <c r="L384" t="s">
        <v>138</v>
      </c>
      <c r="M384" t="s">
        <v>138</v>
      </c>
      <c r="N384" t="s">
        <v>3</v>
      </c>
      <c r="O384">
        <v>64891</v>
      </c>
    </row>
    <row r="385" spans="1:15">
      <c r="A385" t="s">
        <v>608</v>
      </c>
      <c r="B385">
        <v>24</v>
      </c>
      <c r="C385">
        <v>30690001</v>
      </c>
      <c r="D385">
        <v>30710000</v>
      </c>
      <c r="E385">
        <f t="shared" si="10"/>
        <v>19999</v>
      </c>
      <c r="F385">
        <f t="shared" si="11"/>
        <v>341.5</v>
      </c>
      <c r="G385">
        <v>339</v>
      </c>
      <c r="H385">
        <v>344</v>
      </c>
      <c r="I385">
        <v>0.401586</v>
      </c>
      <c r="J385">
        <v>2.3825170148628101</v>
      </c>
      <c r="K385" t="s">
        <v>606</v>
      </c>
      <c r="L385" t="s">
        <v>607</v>
      </c>
      <c r="M385" t="s">
        <v>607</v>
      </c>
      <c r="N385" t="s">
        <v>606</v>
      </c>
      <c r="O385">
        <v>0</v>
      </c>
    </row>
    <row r="386" spans="1:15">
      <c r="A386" t="s">
        <v>605</v>
      </c>
      <c r="B386">
        <v>1</v>
      </c>
      <c r="C386">
        <v>8580001</v>
      </c>
      <c r="D386">
        <v>8600000</v>
      </c>
      <c r="E386">
        <f t="shared" si="10"/>
        <v>19999</v>
      </c>
      <c r="F386">
        <f t="shared" si="11"/>
        <v>342</v>
      </c>
      <c r="G386">
        <v>550</v>
      </c>
      <c r="H386">
        <v>134</v>
      </c>
      <c r="I386">
        <v>0.333984</v>
      </c>
      <c r="J386">
        <v>2.72880814382065</v>
      </c>
      <c r="K386" t="s">
        <v>603</v>
      </c>
      <c r="L386" t="s">
        <v>604</v>
      </c>
      <c r="M386" t="s">
        <v>604</v>
      </c>
      <c r="N386" t="s">
        <v>603</v>
      </c>
      <c r="O386" s="2">
        <v>52130</v>
      </c>
    </row>
    <row r="387" spans="1:15">
      <c r="A387" t="s">
        <v>602</v>
      </c>
      <c r="B387">
        <v>13</v>
      </c>
      <c r="C387">
        <v>77620001</v>
      </c>
      <c r="D387">
        <v>77640000</v>
      </c>
      <c r="E387">
        <f t="shared" ref="E387:E450" si="12">D387-C387</f>
        <v>19999</v>
      </c>
      <c r="F387">
        <f t="shared" ref="F387:F450" si="13">AVERAGE(G387:H387)</f>
        <v>342</v>
      </c>
      <c r="G387">
        <v>395</v>
      </c>
      <c r="H387">
        <v>289</v>
      </c>
      <c r="I387">
        <v>0.389075</v>
      </c>
      <c r="J387">
        <v>2.45236666991575</v>
      </c>
      <c r="K387" t="s">
        <v>600</v>
      </c>
      <c r="L387" t="s">
        <v>601</v>
      </c>
      <c r="M387" t="s">
        <v>601</v>
      </c>
      <c r="N387" t="s">
        <v>600</v>
      </c>
      <c r="O387">
        <v>0</v>
      </c>
    </row>
    <row r="388" spans="1:15">
      <c r="A388" t="s">
        <v>599</v>
      </c>
      <c r="B388">
        <v>29</v>
      </c>
      <c r="C388">
        <v>47200001</v>
      </c>
      <c r="D388">
        <v>47220000</v>
      </c>
      <c r="E388">
        <f t="shared" si="12"/>
        <v>19999</v>
      </c>
      <c r="F388">
        <f t="shared" si="13"/>
        <v>342</v>
      </c>
      <c r="G388">
        <v>90</v>
      </c>
      <c r="H388">
        <v>594</v>
      </c>
      <c r="I388">
        <v>0.51588299999999998</v>
      </c>
      <c r="J388">
        <v>1.69207089782263</v>
      </c>
      <c r="K388" t="s">
        <v>597</v>
      </c>
      <c r="L388" t="s">
        <v>598</v>
      </c>
      <c r="M388" t="s">
        <v>598</v>
      </c>
      <c r="N388" t="s">
        <v>597</v>
      </c>
      <c r="O388">
        <v>67568</v>
      </c>
    </row>
    <row r="389" spans="1:15">
      <c r="A389" t="s">
        <v>596</v>
      </c>
      <c r="B389">
        <v>1</v>
      </c>
      <c r="C389">
        <v>156840001</v>
      </c>
      <c r="D389">
        <v>156860000</v>
      </c>
      <c r="E389">
        <f t="shared" si="12"/>
        <v>19999</v>
      </c>
      <c r="F389">
        <f t="shared" si="13"/>
        <v>342.5</v>
      </c>
      <c r="G389">
        <v>595</v>
      </c>
      <c r="H389">
        <v>90</v>
      </c>
      <c r="I389">
        <v>0.30593900000000002</v>
      </c>
      <c r="J389">
        <v>2.8897322251639399</v>
      </c>
      <c r="K389" t="s">
        <v>594</v>
      </c>
      <c r="L389" t="s">
        <v>595</v>
      </c>
      <c r="M389" t="s">
        <v>595</v>
      </c>
      <c r="N389" t="s">
        <v>594</v>
      </c>
      <c r="O389">
        <v>309740</v>
      </c>
    </row>
    <row r="390" spans="1:15">
      <c r="A390" t="s">
        <v>593</v>
      </c>
      <c r="B390">
        <v>3</v>
      </c>
      <c r="C390">
        <v>57510001</v>
      </c>
      <c r="D390">
        <v>57530000</v>
      </c>
      <c r="E390">
        <f t="shared" si="12"/>
        <v>19999</v>
      </c>
      <c r="F390">
        <f t="shared" si="13"/>
        <v>342.5</v>
      </c>
      <c r="G390">
        <v>105</v>
      </c>
      <c r="H390">
        <v>580</v>
      </c>
      <c r="I390">
        <v>0.50164200000000003</v>
      </c>
      <c r="J390">
        <v>1.7785332512868799</v>
      </c>
      <c r="K390" t="s">
        <v>3</v>
      </c>
      <c r="L390" t="s">
        <v>592</v>
      </c>
      <c r="M390" t="s">
        <v>592</v>
      </c>
      <c r="N390" t="s">
        <v>3</v>
      </c>
      <c r="O390">
        <v>0</v>
      </c>
    </row>
    <row r="391" spans="1:15">
      <c r="A391" t="s">
        <v>591</v>
      </c>
      <c r="B391">
        <v>5</v>
      </c>
      <c r="C391">
        <v>53480001</v>
      </c>
      <c r="D391">
        <v>53500000</v>
      </c>
      <c r="E391">
        <f t="shared" si="12"/>
        <v>19999</v>
      </c>
      <c r="F391">
        <f t="shared" si="13"/>
        <v>342.5</v>
      </c>
      <c r="G391">
        <v>539</v>
      </c>
      <c r="H391">
        <v>146</v>
      </c>
      <c r="I391">
        <v>0.33700600000000003</v>
      </c>
      <c r="J391">
        <v>2.7030742861902501</v>
      </c>
      <c r="K391" t="s">
        <v>443</v>
      </c>
      <c r="L391" t="s">
        <v>444</v>
      </c>
      <c r="M391" t="s">
        <v>444</v>
      </c>
      <c r="N391" t="s">
        <v>443</v>
      </c>
      <c r="O391">
        <v>487909</v>
      </c>
    </row>
    <row r="392" spans="1:15">
      <c r="A392" t="s">
        <v>590</v>
      </c>
      <c r="B392" t="s">
        <v>5</v>
      </c>
      <c r="C392">
        <v>136830001</v>
      </c>
      <c r="D392">
        <v>136850000</v>
      </c>
      <c r="E392">
        <f t="shared" si="12"/>
        <v>19999</v>
      </c>
      <c r="F392">
        <f t="shared" si="13"/>
        <v>342.5</v>
      </c>
      <c r="G392">
        <v>557</v>
      </c>
      <c r="H392">
        <v>128</v>
      </c>
      <c r="I392">
        <v>0.33167099999999999</v>
      </c>
      <c r="J392">
        <v>2.7501619945301199</v>
      </c>
      <c r="K392" t="s">
        <v>588</v>
      </c>
      <c r="L392" t="s">
        <v>589</v>
      </c>
      <c r="M392" t="s">
        <v>589</v>
      </c>
      <c r="N392" t="s">
        <v>588</v>
      </c>
      <c r="O392">
        <v>22591</v>
      </c>
    </row>
    <row r="393" spans="1:15">
      <c r="A393" t="s">
        <v>587</v>
      </c>
      <c r="B393">
        <v>1</v>
      </c>
      <c r="C393">
        <v>30130001</v>
      </c>
      <c r="D393">
        <v>30150000</v>
      </c>
      <c r="E393">
        <f t="shared" si="12"/>
        <v>19999</v>
      </c>
      <c r="F393">
        <f t="shared" si="13"/>
        <v>343</v>
      </c>
      <c r="G393">
        <v>594</v>
      </c>
      <c r="H393">
        <v>92</v>
      </c>
      <c r="I393">
        <v>0.30692599999999998</v>
      </c>
      <c r="J393">
        <v>2.8851149122753998</v>
      </c>
      <c r="K393" t="s">
        <v>3</v>
      </c>
      <c r="L393" t="s">
        <v>586</v>
      </c>
      <c r="M393" t="s">
        <v>586</v>
      </c>
      <c r="N393" t="s">
        <v>3</v>
      </c>
      <c r="O393">
        <v>150687</v>
      </c>
    </row>
    <row r="394" spans="1:15">
      <c r="A394" t="s">
        <v>585</v>
      </c>
      <c r="B394">
        <v>18</v>
      </c>
      <c r="C394">
        <v>39750001</v>
      </c>
      <c r="D394">
        <v>39780000</v>
      </c>
      <c r="E394">
        <f t="shared" si="12"/>
        <v>29999</v>
      </c>
      <c r="F394">
        <f t="shared" si="13"/>
        <v>343</v>
      </c>
      <c r="G394">
        <v>405</v>
      </c>
      <c r="H394">
        <v>281</v>
      </c>
      <c r="I394">
        <v>0.38592100000000001</v>
      </c>
      <c r="J394">
        <v>2.4622794136712298</v>
      </c>
      <c r="K394" t="s">
        <v>3</v>
      </c>
      <c r="L394" t="s">
        <v>584</v>
      </c>
      <c r="M394" t="s">
        <v>584</v>
      </c>
      <c r="N394" t="s">
        <v>3</v>
      </c>
      <c r="O394">
        <v>0</v>
      </c>
    </row>
    <row r="395" spans="1:15">
      <c r="A395" t="s">
        <v>583</v>
      </c>
      <c r="B395" t="s">
        <v>5</v>
      </c>
      <c r="C395">
        <v>111380001</v>
      </c>
      <c r="D395">
        <v>111400000</v>
      </c>
      <c r="E395">
        <f t="shared" si="12"/>
        <v>19999</v>
      </c>
      <c r="F395">
        <f t="shared" si="13"/>
        <v>343</v>
      </c>
      <c r="G395">
        <v>219</v>
      </c>
      <c r="H395">
        <v>467</v>
      </c>
      <c r="I395">
        <v>0.44225100000000001</v>
      </c>
      <c r="J395">
        <v>2.1190437590781999</v>
      </c>
      <c r="K395" t="s">
        <v>3</v>
      </c>
      <c r="L395" t="s">
        <v>582</v>
      </c>
      <c r="M395" t="s">
        <v>582</v>
      </c>
      <c r="N395" t="s">
        <v>3</v>
      </c>
      <c r="O395">
        <v>0</v>
      </c>
    </row>
    <row r="396" spans="1:15">
      <c r="A396" t="s">
        <v>581</v>
      </c>
      <c r="B396">
        <v>25</v>
      </c>
      <c r="C396">
        <v>29140001</v>
      </c>
      <c r="D396">
        <v>29170000</v>
      </c>
      <c r="E396">
        <f t="shared" si="12"/>
        <v>29999</v>
      </c>
      <c r="F396">
        <f t="shared" si="13"/>
        <v>343.5</v>
      </c>
      <c r="G396">
        <v>211</v>
      </c>
      <c r="H396">
        <v>476</v>
      </c>
      <c r="I396">
        <v>0.446851</v>
      </c>
      <c r="J396">
        <v>2.1057505448240001</v>
      </c>
      <c r="K396" t="s">
        <v>146</v>
      </c>
      <c r="L396" t="s">
        <v>147</v>
      </c>
      <c r="M396" t="s">
        <v>147</v>
      </c>
      <c r="N396" t="s">
        <v>146</v>
      </c>
      <c r="O396">
        <v>0</v>
      </c>
    </row>
    <row r="397" spans="1:15">
      <c r="A397" t="s">
        <v>580</v>
      </c>
      <c r="B397">
        <v>5</v>
      </c>
      <c r="C397">
        <v>113190001</v>
      </c>
      <c r="D397">
        <v>113230000</v>
      </c>
      <c r="E397">
        <f t="shared" si="12"/>
        <v>39999</v>
      </c>
      <c r="F397">
        <f t="shared" si="13"/>
        <v>343.5</v>
      </c>
      <c r="G397">
        <v>192</v>
      </c>
      <c r="H397">
        <v>495</v>
      </c>
      <c r="I397">
        <v>0.456094</v>
      </c>
      <c r="J397">
        <v>2.0675020500560102</v>
      </c>
      <c r="K397" t="s">
        <v>578</v>
      </c>
      <c r="L397" t="s">
        <v>579</v>
      </c>
      <c r="M397" t="s">
        <v>579</v>
      </c>
      <c r="N397" t="s">
        <v>578</v>
      </c>
      <c r="O397">
        <v>0</v>
      </c>
    </row>
    <row r="398" spans="1:15">
      <c r="A398" t="s">
        <v>577</v>
      </c>
      <c r="B398">
        <v>11</v>
      </c>
      <c r="C398">
        <v>27960001</v>
      </c>
      <c r="D398">
        <v>28000000</v>
      </c>
      <c r="E398">
        <f t="shared" si="12"/>
        <v>39999</v>
      </c>
      <c r="F398">
        <f t="shared" si="13"/>
        <v>344</v>
      </c>
      <c r="G398">
        <v>289</v>
      </c>
      <c r="H398">
        <v>399</v>
      </c>
      <c r="I398">
        <v>0.41620299999999999</v>
      </c>
      <c r="J398">
        <v>2.2874917258714702</v>
      </c>
      <c r="K398" t="s">
        <v>575</v>
      </c>
      <c r="L398" t="s">
        <v>576</v>
      </c>
      <c r="M398" t="s">
        <v>576</v>
      </c>
      <c r="N398" t="s">
        <v>575</v>
      </c>
      <c r="O398">
        <v>0</v>
      </c>
    </row>
    <row r="399" spans="1:15">
      <c r="A399" t="s">
        <v>574</v>
      </c>
      <c r="B399" t="s">
        <v>5</v>
      </c>
      <c r="C399">
        <v>35300001</v>
      </c>
      <c r="D399">
        <v>35320000</v>
      </c>
      <c r="E399">
        <f t="shared" si="12"/>
        <v>19999</v>
      </c>
      <c r="F399">
        <f t="shared" si="13"/>
        <v>344</v>
      </c>
      <c r="G399">
        <v>99</v>
      </c>
      <c r="H399">
        <v>589</v>
      </c>
      <c r="I399">
        <v>0.50627699999999998</v>
      </c>
      <c r="J399">
        <v>1.71752370515314</v>
      </c>
      <c r="K399" t="s">
        <v>572</v>
      </c>
      <c r="L399" t="s">
        <v>573</v>
      </c>
      <c r="M399" t="s">
        <v>573</v>
      </c>
      <c r="N399" t="s">
        <v>572</v>
      </c>
      <c r="O399">
        <v>0</v>
      </c>
    </row>
    <row r="400" spans="1:15">
      <c r="A400" t="s">
        <v>571</v>
      </c>
      <c r="B400">
        <v>24</v>
      </c>
      <c r="C400">
        <v>13550001</v>
      </c>
      <c r="D400">
        <v>13570000</v>
      </c>
      <c r="E400">
        <f t="shared" si="12"/>
        <v>19999</v>
      </c>
      <c r="F400">
        <f t="shared" si="13"/>
        <v>344.5</v>
      </c>
      <c r="G400">
        <v>475</v>
      </c>
      <c r="H400">
        <v>214</v>
      </c>
      <c r="I400">
        <v>0.364118</v>
      </c>
      <c r="J400">
        <v>2.5857687388525101</v>
      </c>
      <c r="K400" t="s">
        <v>3</v>
      </c>
      <c r="L400" t="s">
        <v>570</v>
      </c>
      <c r="M400" t="s">
        <v>570</v>
      </c>
      <c r="N400" t="s">
        <v>3</v>
      </c>
      <c r="O400">
        <v>471741</v>
      </c>
    </row>
    <row r="401" spans="1:15">
      <c r="A401" t="s">
        <v>569</v>
      </c>
      <c r="B401" t="s">
        <v>5</v>
      </c>
      <c r="C401">
        <v>106460001</v>
      </c>
      <c r="D401">
        <v>106490000</v>
      </c>
      <c r="E401">
        <f t="shared" si="12"/>
        <v>29999</v>
      </c>
      <c r="F401">
        <f t="shared" si="13"/>
        <v>345</v>
      </c>
      <c r="G401">
        <v>222</v>
      </c>
      <c r="H401">
        <v>468</v>
      </c>
      <c r="I401">
        <v>0.44039800000000001</v>
      </c>
      <c r="J401">
        <v>2.1188722426115199</v>
      </c>
      <c r="K401" t="s">
        <v>567</v>
      </c>
      <c r="L401" t="s">
        <v>568</v>
      </c>
      <c r="M401" t="s">
        <v>568</v>
      </c>
      <c r="N401" t="s">
        <v>567</v>
      </c>
      <c r="O401">
        <v>194281</v>
      </c>
    </row>
    <row r="402" spans="1:15">
      <c r="A402" t="s">
        <v>566</v>
      </c>
      <c r="B402" t="s">
        <v>5</v>
      </c>
      <c r="C402">
        <v>29520001</v>
      </c>
      <c r="D402">
        <v>29540000</v>
      </c>
      <c r="E402">
        <f t="shared" si="12"/>
        <v>19999</v>
      </c>
      <c r="F402">
        <f t="shared" si="13"/>
        <v>345</v>
      </c>
      <c r="G402">
        <v>170</v>
      </c>
      <c r="H402">
        <v>520</v>
      </c>
      <c r="I402">
        <v>0.465891</v>
      </c>
      <c r="J402">
        <v>2.0110354520581599</v>
      </c>
      <c r="K402" t="s">
        <v>3</v>
      </c>
      <c r="L402" t="s">
        <v>73</v>
      </c>
      <c r="M402" t="s">
        <v>73</v>
      </c>
      <c r="N402" t="s">
        <v>3</v>
      </c>
      <c r="O402">
        <v>42318</v>
      </c>
    </row>
    <row r="403" spans="1:15">
      <c r="A403" t="s">
        <v>565</v>
      </c>
      <c r="B403">
        <v>5</v>
      </c>
      <c r="C403">
        <v>105820001</v>
      </c>
      <c r="D403">
        <v>105840000</v>
      </c>
      <c r="E403">
        <f t="shared" si="12"/>
        <v>19999</v>
      </c>
      <c r="F403">
        <f t="shared" si="13"/>
        <v>346</v>
      </c>
      <c r="G403">
        <v>521</v>
      </c>
      <c r="H403">
        <v>171</v>
      </c>
      <c r="I403">
        <v>0.34775499999999998</v>
      </c>
      <c r="J403">
        <v>2.6651831520929199</v>
      </c>
      <c r="K403" t="s">
        <v>563</v>
      </c>
      <c r="L403" t="s">
        <v>564</v>
      </c>
      <c r="M403" t="s">
        <v>564</v>
      </c>
      <c r="N403" t="s">
        <v>563</v>
      </c>
      <c r="O403">
        <v>0</v>
      </c>
    </row>
    <row r="404" spans="1:15">
      <c r="A404" t="s">
        <v>562</v>
      </c>
      <c r="B404">
        <v>7</v>
      </c>
      <c r="C404">
        <v>35430001</v>
      </c>
      <c r="D404">
        <v>35450000</v>
      </c>
      <c r="E404">
        <f t="shared" si="12"/>
        <v>19999</v>
      </c>
      <c r="F404">
        <f t="shared" si="13"/>
        <v>346</v>
      </c>
      <c r="G404">
        <v>409</v>
      </c>
      <c r="H404">
        <v>283</v>
      </c>
      <c r="I404">
        <v>0.38508500000000001</v>
      </c>
      <c r="J404">
        <v>2.4597224173455099</v>
      </c>
      <c r="K404" t="s">
        <v>24</v>
      </c>
      <c r="L404" t="s">
        <v>561</v>
      </c>
      <c r="M404" t="s">
        <v>561</v>
      </c>
      <c r="N404" t="s">
        <v>24</v>
      </c>
      <c r="O404">
        <v>5093</v>
      </c>
    </row>
    <row r="405" spans="1:15">
      <c r="A405" t="s">
        <v>560</v>
      </c>
      <c r="B405">
        <v>14</v>
      </c>
      <c r="C405">
        <v>71820001</v>
      </c>
      <c r="D405">
        <v>71840000</v>
      </c>
      <c r="E405">
        <f t="shared" si="12"/>
        <v>19999</v>
      </c>
      <c r="F405">
        <f t="shared" si="13"/>
        <v>346.5</v>
      </c>
      <c r="G405">
        <v>124</v>
      </c>
      <c r="H405">
        <v>569</v>
      </c>
      <c r="I405">
        <v>0.49115199999999998</v>
      </c>
      <c r="J405">
        <v>1.8318236878988801</v>
      </c>
      <c r="K405" t="s">
        <v>558</v>
      </c>
      <c r="L405" t="s">
        <v>559</v>
      </c>
      <c r="M405" t="s">
        <v>559</v>
      </c>
      <c r="N405" t="s">
        <v>558</v>
      </c>
      <c r="O405">
        <v>0</v>
      </c>
    </row>
    <row r="406" spans="1:15">
      <c r="A406" t="s">
        <v>557</v>
      </c>
      <c r="B406">
        <v>28</v>
      </c>
      <c r="C406">
        <v>26040001</v>
      </c>
      <c r="D406">
        <v>26060000</v>
      </c>
      <c r="E406">
        <f t="shared" si="12"/>
        <v>19999</v>
      </c>
      <c r="F406">
        <f t="shared" si="13"/>
        <v>347</v>
      </c>
      <c r="G406">
        <v>175</v>
      </c>
      <c r="H406">
        <v>519</v>
      </c>
      <c r="I406">
        <v>0.46382600000000002</v>
      </c>
      <c r="J406">
        <v>2.0142933220004098</v>
      </c>
      <c r="K406" t="s">
        <v>555</v>
      </c>
      <c r="L406" t="s">
        <v>556</v>
      </c>
      <c r="M406" t="s">
        <v>556</v>
      </c>
      <c r="N406" t="s">
        <v>555</v>
      </c>
      <c r="O406">
        <v>3128</v>
      </c>
    </row>
    <row r="407" spans="1:15">
      <c r="A407" t="s">
        <v>554</v>
      </c>
      <c r="B407">
        <v>8</v>
      </c>
      <c r="C407">
        <v>51390001</v>
      </c>
      <c r="D407">
        <v>51410000</v>
      </c>
      <c r="E407">
        <f t="shared" si="12"/>
        <v>19999</v>
      </c>
      <c r="F407">
        <f t="shared" si="13"/>
        <v>347</v>
      </c>
      <c r="G407">
        <v>511</v>
      </c>
      <c r="H407">
        <v>183</v>
      </c>
      <c r="I407">
        <v>0.35195599999999999</v>
      </c>
      <c r="J407">
        <v>2.6312254241270998</v>
      </c>
      <c r="K407" t="s">
        <v>552</v>
      </c>
      <c r="L407" t="s">
        <v>553</v>
      </c>
      <c r="M407" t="s">
        <v>553</v>
      </c>
      <c r="N407" t="s">
        <v>552</v>
      </c>
      <c r="O407">
        <v>6189</v>
      </c>
    </row>
    <row r="408" spans="1:15">
      <c r="A408" t="s">
        <v>551</v>
      </c>
      <c r="B408" t="s">
        <v>5</v>
      </c>
      <c r="C408">
        <v>47050001</v>
      </c>
      <c r="D408">
        <v>47120000</v>
      </c>
      <c r="E408">
        <f t="shared" si="12"/>
        <v>69999</v>
      </c>
      <c r="F408">
        <f t="shared" si="13"/>
        <v>347</v>
      </c>
      <c r="G408">
        <v>118</v>
      </c>
      <c r="H408">
        <v>576</v>
      </c>
      <c r="I408">
        <v>0.493668</v>
      </c>
      <c r="J408">
        <v>1.8025774585890399</v>
      </c>
      <c r="K408" t="s">
        <v>3</v>
      </c>
      <c r="L408" t="s">
        <v>550</v>
      </c>
      <c r="M408" t="s">
        <v>550</v>
      </c>
      <c r="N408" t="s">
        <v>3</v>
      </c>
      <c r="O408">
        <v>20137</v>
      </c>
    </row>
    <row r="409" spans="1:15">
      <c r="A409" t="s">
        <v>549</v>
      </c>
      <c r="B409">
        <v>18</v>
      </c>
      <c r="C409">
        <v>41080001</v>
      </c>
      <c r="D409">
        <v>41100000</v>
      </c>
      <c r="E409">
        <f t="shared" si="12"/>
        <v>19999</v>
      </c>
      <c r="F409">
        <f t="shared" si="13"/>
        <v>347.5</v>
      </c>
      <c r="G409">
        <v>552</v>
      </c>
      <c r="H409">
        <v>143</v>
      </c>
      <c r="I409">
        <v>0.333922</v>
      </c>
      <c r="J409">
        <v>2.7124830852247199</v>
      </c>
      <c r="K409" t="s">
        <v>547</v>
      </c>
      <c r="L409" t="s">
        <v>548</v>
      </c>
      <c r="M409" t="s">
        <v>548</v>
      </c>
      <c r="N409" t="s">
        <v>547</v>
      </c>
      <c r="O409">
        <v>16113</v>
      </c>
    </row>
    <row r="410" spans="1:15">
      <c r="A410" t="s">
        <v>546</v>
      </c>
      <c r="B410">
        <v>15</v>
      </c>
      <c r="C410">
        <v>26860001</v>
      </c>
      <c r="D410">
        <v>26880000</v>
      </c>
      <c r="E410">
        <f t="shared" si="12"/>
        <v>19999</v>
      </c>
      <c r="F410">
        <f t="shared" si="13"/>
        <v>348</v>
      </c>
      <c r="G410">
        <v>372</v>
      </c>
      <c r="H410">
        <v>324</v>
      </c>
      <c r="I410">
        <v>0.39484399999999997</v>
      </c>
      <c r="J410">
        <v>2.4103295921003398</v>
      </c>
      <c r="K410" t="s">
        <v>544</v>
      </c>
      <c r="L410" t="s">
        <v>545</v>
      </c>
      <c r="M410" t="s">
        <v>545</v>
      </c>
      <c r="N410" t="s">
        <v>544</v>
      </c>
      <c r="O410">
        <v>408493</v>
      </c>
    </row>
    <row r="411" spans="1:15">
      <c r="A411" t="s">
        <v>543</v>
      </c>
      <c r="B411" t="s">
        <v>5</v>
      </c>
      <c r="C411">
        <v>105080001</v>
      </c>
      <c r="D411">
        <v>105100000</v>
      </c>
      <c r="E411">
        <f t="shared" si="12"/>
        <v>19999</v>
      </c>
      <c r="F411">
        <f t="shared" si="13"/>
        <v>348</v>
      </c>
      <c r="G411">
        <v>112</v>
      </c>
      <c r="H411">
        <v>584</v>
      </c>
      <c r="I411">
        <v>0.49937900000000002</v>
      </c>
      <c r="J411">
        <v>1.7529398260142699</v>
      </c>
      <c r="K411" t="s">
        <v>437</v>
      </c>
      <c r="L411" t="s">
        <v>438</v>
      </c>
      <c r="M411" t="s">
        <v>438</v>
      </c>
      <c r="N411" t="s">
        <v>437</v>
      </c>
      <c r="O411">
        <v>24226</v>
      </c>
    </row>
    <row r="412" spans="1:15">
      <c r="A412" t="s">
        <v>542</v>
      </c>
      <c r="B412" t="s">
        <v>5</v>
      </c>
      <c r="C412">
        <v>34450001</v>
      </c>
      <c r="D412">
        <v>34470000</v>
      </c>
      <c r="E412">
        <f t="shared" si="12"/>
        <v>19999</v>
      </c>
      <c r="F412">
        <f t="shared" si="13"/>
        <v>348</v>
      </c>
      <c r="G412">
        <v>104</v>
      </c>
      <c r="H412">
        <v>592</v>
      </c>
      <c r="I412">
        <v>0.50171900000000003</v>
      </c>
      <c r="J412">
        <v>1.70352829980707</v>
      </c>
      <c r="K412" t="s">
        <v>540</v>
      </c>
      <c r="L412" t="s">
        <v>541</v>
      </c>
      <c r="M412" t="s">
        <v>541</v>
      </c>
      <c r="N412" t="s">
        <v>540</v>
      </c>
      <c r="O412">
        <v>0</v>
      </c>
    </row>
    <row r="413" spans="1:15">
      <c r="A413" t="s">
        <v>539</v>
      </c>
      <c r="B413" t="s">
        <v>5</v>
      </c>
      <c r="C413">
        <v>95880001</v>
      </c>
      <c r="D413">
        <v>95900000</v>
      </c>
      <c r="E413">
        <f t="shared" si="12"/>
        <v>19999</v>
      </c>
      <c r="F413">
        <f t="shared" si="13"/>
        <v>348.5</v>
      </c>
      <c r="G413">
        <v>106</v>
      </c>
      <c r="H413">
        <v>591</v>
      </c>
      <c r="I413">
        <v>0.50119999999999998</v>
      </c>
      <c r="J413">
        <v>1.7050293212136101</v>
      </c>
      <c r="K413" t="s">
        <v>537</v>
      </c>
      <c r="L413" t="s">
        <v>538</v>
      </c>
      <c r="M413" t="s">
        <v>538</v>
      </c>
      <c r="N413" t="s">
        <v>537</v>
      </c>
      <c r="O413">
        <v>33520</v>
      </c>
    </row>
    <row r="414" spans="1:15">
      <c r="A414" t="s">
        <v>536</v>
      </c>
      <c r="B414" t="s">
        <v>5</v>
      </c>
      <c r="C414">
        <v>107630001</v>
      </c>
      <c r="D414">
        <v>107650000</v>
      </c>
      <c r="E414">
        <f t="shared" si="12"/>
        <v>19999</v>
      </c>
      <c r="F414">
        <f t="shared" si="13"/>
        <v>349</v>
      </c>
      <c r="G414">
        <v>249</v>
      </c>
      <c r="H414">
        <v>449</v>
      </c>
      <c r="I414">
        <v>0.429948</v>
      </c>
      <c r="J414">
        <v>2.1573943531351301</v>
      </c>
      <c r="K414" t="s">
        <v>534</v>
      </c>
      <c r="L414" t="s">
        <v>535</v>
      </c>
      <c r="M414" t="s">
        <v>535</v>
      </c>
      <c r="N414" t="s">
        <v>534</v>
      </c>
      <c r="O414">
        <v>28777</v>
      </c>
    </row>
    <row r="415" spans="1:15">
      <c r="A415" t="s">
        <v>533</v>
      </c>
      <c r="B415">
        <v>12</v>
      </c>
      <c r="C415">
        <v>16990001</v>
      </c>
      <c r="D415">
        <v>17010000</v>
      </c>
      <c r="E415">
        <f t="shared" si="12"/>
        <v>19999</v>
      </c>
      <c r="F415">
        <f t="shared" si="13"/>
        <v>349.5</v>
      </c>
      <c r="G415">
        <v>415</v>
      </c>
      <c r="H415">
        <v>284</v>
      </c>
      <c r="I415">
        <v>0.38362600000000002</v>
      </c>
      <c r="J415">
        <v>2.4583613482248698</v>
      </c>
      <c r="K415" t="s">
        <v>531</v>
      </c>
      <c r="L415" t="s">
        <v>532</v>
      </c>
      <c r="M415" t="s">
        <v>532</v>
      </c>
      <c r="N415" t="s">
        <v>531</v>
      </c>
      <c r="O415">
        <v>100721</v>
      </c>
    </row>
    <row r="416" spans="1:15">
      <c r="A416" t="s">
        <v>530</v>
      </c>
      <c r="B416">
        <v>6</v>
      </c>
      <c r="C416">
        <v>26910001</v>
      </c>
      <c r="D416">
        <v>26930000</v>
      </c>
      <c r="E416">
        <f t="shared" si="12"/>
        <v>19999</v>
      </c>
      <c r="F416">
        <f t="shared" si="13"/>
        <v>349.5</v>
      </c>
      <c r="G416">
        <v>177</v>
      </c>
      <c r="H416">
        <v>522</v>
      </c>
      <c r="I416">
        <v>0.46356599999999998</v>
      </c>
      <c r="J416">
        <v>1.99674012667831</v>
      </c>
      <c r="K416" t="s">
        <v>528</v>
      </c>
      <c r="L416" t="s">
        <v>529</v>
      </c>
      <c r="M416" t="s">
        <v>529</v>
      </c>
      <c r="N416" t="s">
        <v>528</v>
      </c>
      <c r="O416">
        <v>0</v>
      </c>
    </row>
    <row r="417" spans="1:15">
      <c r="A417" t="s">
        <v>527</v>
      </c>
      <c r="B417">
        <v>15</v>
      </c>
      <c r="C417">
        <v>39200001</v>
      </c>
      <c r="D417">
        <v>39220000</v>
      </c>
      <c r="E417">
        <f t="shared" si="12"/>
        <v>19999</v>
      </c>
      <c r="F417">
        <f t="shared" si="13"/>
        <v>350</v>
      </c>
      <c r="G417">
        <v>330</v>
      </c>
      <c r="H417">
        <v>370</v>
      </c>
      <c r="I417">
        <v>0.40459899999999999</v>
      </c>
      <c r="J417">
        <v>2.3315204958017199</v>
      </c>
      <c r="K417" t="s">
        <v>525</v>
      </c>
      <c r="L417" t="s">
        <v>526</v>
      </c>
      <c r="M417" t="s">
        <v>526</v>
      </c>
      <c r="N417" t="s">
        <v>525</v>
      </c>
      <c r="O417">
        <v>0</v>
      </c>
    </row>
    <row r="418" spans="1:15">
      <c r="A418" t="s">
        <v>524</v>
      </c>
      <c r="B418">
        <v>25</v>
      </c>
      <c r="C418">
        <v>27390001</v>
      </c>
      <c r="D418">
        <v>27410000</v>
      </c>
      <c r="E418">
        <f t="shared" si="12"/>
        <v>19999</v>
      </c>
      <c r="F418">
        <f t="shared" si="13"/>
        <v>350</v>
      </c>
      <c r="G418">
        <v>321</v>
      </c>
      <c r="H418">
        <v>379</v>
      </c>
      <c r="I418">
        <v>0.40652700000000003</v>
      </c>
      <c r="J418">
        <v>2.3233214300913501</v>
      </c>
      <c r="K418" t="s">
        <v>522</v>
      </c>
      <c r="L418" t="s">
        <v>523</v>
      </c>
      <c r="M418" t="s">
        <v>523</v>
      </c>
      <c r="N418" t="s">
        <v>522</v>
      </c>
      <c r="O418">
        <v>0</v>
      </c>
    </row>
    <row r="419" spans="1:15">
      <c r="A419" t="s">
        <v>521</v>
      </c>
      <c r="B419">
        <v>9</v>
      </c>
      <c r="C419">
        <v>98830001</v>
      </c>
      <c r="D419">
        <v>98850000</v>
      </c>
      <c r="E419">
        <f t="shared" si="12"/>
        <v>19999</v>
      </c>
      <c r="F419">
        <f t="shared" si="13"/>
        <v>350</v>
      </c>
      <c r="G419">
        <v>589</v>
      </c>
      <c r="H419">
        <v>111</v>
      </c>
      <c r="I419">
        <v>0.31370300000000001</v>
      </c>
      <c r="J419">
        <v>2.80531278208819</v>
      </c>
      <c r="K419" t="s">
        <v>519</v>
      </c>
      <c r="L419" t="s">
        <v>520</v>
      </c>
      <c r="M419" t="s">
        <v>520</v>
      </c>
      <c r="N419" t="s">
        <v>519</v>
      </c>
      <c r="O419">
        <v>0</v>
      </c>
    </row>
    <row r="420" spans="1:15">
      <c r="A420" t="s">
        <v>518</v>
      </c>
      <c r="B420">
        <v>19</v>
      </c>
      <c r="C420">
        <v>48700001</v>
      </c>
      <c r="D420">
        <v>48720000</v>
      </c>
      <c r="E420">
        <f t="shared" si="12"/>
        <v>19999</v>
      </c>
      <c r="F420">
        <f t="shared" si="13"/>
        <v>350.5</v>
      </c>
      <c r="G420">
        <v>503</v>
      </c>
      <c r="H420">
        <v>198</v>
      </c>
      <c r="I420">
        <v>0.35376000000000002</v>
      </c>
      <c r="J420">
        <v>2.61555405050678</v>
      </c>
      <c r="K420" t="s">
        <v>516</v>
      </c>
      <c r="L420" t="s">
        <v>517</v>
      </c>
      <c r="M420" t="s">
        <v>517</v>
      </c>
      <c r="N420" t="s">
        <v>516</v>
      </c>
      <c r="O420">
        <v>0</v>
      </c>
    </row>
    <row r="421" spans="1:15">
      <c r="A421" t="s">
        <v>515</v>
      </c>
      <c r="B421">
        <v>22</v>
      </c>
      <c r="C421">
        <v>59770001</v>
      </c>
      <c r="D421">
        <v>59790000</v>
      </c>
      <c r="E421">
        <f t="shared" si="12"/>
        <v>19999</v>
      </c>
      <c r="F421">
        <f t="shared" si="13"/>
        <v>350.5</v>
      </c>
      <c r="G421">
        <v>338</v>
      </c>
      <c r="H421">
        <v>363</v>
      </c>
      <c r="I421">
        <v>0.40167000000000003</v>
      </c>
      <c r="J421">
        <v>2.3406081869929101</v>
      </c>
      <c r="K421" t="s">
        <v>513</v>
      </c>
      <c r="L421" t="s">
        <v>514</v>
      </c>
      <c r="M421" t="s">
        <v>514</v>
      </c>
      <c r="N421" t="s">
        <v>513</v>
      </c>
      <c r="O421">
        <v>9131</v>
      </c>
    </row>
    <row r="422" spans="1:15">
      <c r="A422" t="s">
        <v>512</v>
      </c>
      <c r="B422" t="s">
        <v>5</v>
      </c>
      <c r="C422">
        <v>61660001</v>
      </c>
      <c r="D422">
        <v>61720000</v>
      </c>
      <c r="E422">
        <f t="shared" si="12"/>
        <v>59999</v>
      </c>
      <c r="F422">
        <f t="shared" si="13"/>
        <v>351</v>
      </c>
      <c r="G422">
        <v>485</v>
      </c>
      <c r="H422">
        <v>217</v>
      </c>
      <c r="I422">
        <v>0.36100399999999999</v>
      </c>
      <c r="J422">
        <v>2.5785622503541998</v>
      </c>
      <c r="K422" t="s">
        <v>510</v>
      </c>
      <c r="L422" t="s">
        <v>511</v>
      </c>
      <c r="M422" t="s">
        <v>511</v>
      </c>
      <c r="N422" t="s">
        <v>510</v>
      </c>
      <c r="O422">
        <v>0</v>
      </c>
    </row>
    <row r="423" spans="1:15">
      <c r="A423" t="s">
        <v>509</v>
      </c>
      <c r="B423" t="s">
        <v>5</v>
      </c>
      <c r="C423">
        <v>2360001</v>
      </c>
      <c r="D423">
        <v>2380000</v>
      </c>
      <c r="E423">
        <f t="shared" si="12"/>
        <v>19999</v>
      </c>
      <c r="F423">
        <f t="shared" si="13"/>
        <v>351.5</v>
      </c>
      <c r="G423">
        <v>115</v>
      </c>
      <c r="H423">
        <v>588</v>
      </c>
      <c r="I423">
        <v>0.49665900000000002</v>
      </c>
      <c r="J423">
        <v>1.72334429010645</v>
      </c>
      <c r="K423" t="s">
        <v>507</v>
      </c>
      <c r="L423" t="s">
        <v>508</v>
      </c>
      <c r="M423" t="s">
        <v>508</v>
      </c>
      <c r="N423" t="s">
        <v>507</v>
      </c>
      <c r="O423">
        <v>30020</v>
      </c>
    </row>
    <row r="424" spans="1:15">
      <c r="A424" t="s">
        <v>506</v>
      </c>
      <c r="B424" t="s">
        <v>5</v>
      </c>
      <c r="C424">
        <v>44730001</v>
      </c>
      <c r="D424">
        <v>44750000</v>
      </c>
      <c r="E424">
        <f t="shared" si="12"/>
        <v>19999</v>
      </c>
      <c r="F424">
        <f t="shared" si="13"/>
        <v>352</v>
      </c>
      <c r="G424">
        <v>138</v>
      </c>
      <c r="H424">
        <v>566</v>
      </c>
      <c r="I424">
        <v>0.48496699999999998</v>
      </c>
      <c r="J424">
        <v>1.8473076476635</v>
      </c>
      <c r="K424" t="s">
        <v>3</v>
      </c>
      <c r="L424" t="s">
        <v>505</v>
      </c>
      <c r="M424" t="s">
        <v>505</v>
      </c>
      <c r="N424" t="s">
        <v>3</v>
      </c>
      <c r="O424">
        <v>38869</v>
      </c>
    </row>
    <row r="425" spans="1:15">
      <c r="A425" t="s">
        <v>504</v>
      </c>
      <c r="B425">
        <v>3</v>
      </c>
      <c r="C425">
        <v>84590001</v>
      </c>
      <c r="D425">
        <v>84610000</v>
      </c>
      <c r="E425">
        <f t="shared" si="12"/>
        <v>19999</v>
      </c>
      <c r="F425">
        <f t="shared" si="13"/>
        <v>353</v>
      </c>
      <c r="G425">
        <v>159</v>
      </c>
      <c r="H425">
        <v>547</v>
      </c>
      <c r="I425">
        <v>0.472113</v>
      </c>
      <c r="J425">
        <v>1.9201597794509</v>
      </c>
      <c r="K425" t="s">
        <v>502</v>
      </c>
      <c r="L425" t="s">
        <v>503</v>
      </c>
      <c r="M425" t="s">
        <v>503</v>
      </c>
      <c r="N425" t="s">
        <v>502</v>
      </c>
      <c r="O425">
        <v>49814</v>
      </c>
    </row>
    <row r="426" spans="1:15">
      <c r="A426" t="s">
        <v>501</v>
      </c>
      <c r="B426">
        <v>4</v>
      </c>
      <c r="C426">
        <v>9970001</v>
      </c>
      <c r="D426">
        <v>9990000</v>
      </c>
      <c r="E426">
        <f t="shared" si="12"/>
        <v>19999</v>
      </c>
      <c r="F426">
        <f t="shared" si="13"/>
        <v>353</v>
      </c>
      <c r="G426">
        <v>567</v>
      </c>
      <c r="H426">
        <v>139</v>
      </c>
      <c r="I426">
        <v>0.32812200000000002</v>
      </c>
      <c r="J426">
        <v>2.7245639368740502</v>
      </c>
      <c r="K426" t="s">
        <v>499</v>
      </c>
      <c r="L426" t="s">
        <v>500</v>
      </c>
      <c r="M426" t="s">
        <v>500</v>
      </c>
      <c r="N426" t="s">
        <v>499</v>
      </c>
      <c r="O426">
        <v>0</v>
      </c>
    </row>
    <row r="427" spans="1:15">
      <c r="A427" t="s">
        <v>498</v>
      </c>
      <c r="B427" t="s">
        <v>5</v>
      </c>
      <c r="C427">
        <v>106940001</v>
      </c>
      <c r="D427">
        <v>106960000</v>
      </c>
      <c r="E427">
        <f t="shared" si="12"/>
        <v>19999</v>
      </c>
      <c r="F427">
        <f t="shared" si="13"/>
        <v>353</v>
      </c>
      <c r="G427">
        <v>141</v>
      </c>
      <c r="H427">
        <v>565</v>
      </c>
      <c r="I427">
        <v>0.48267300000000002</v>
      </c>
      <c r="J427">
        <v>1.8660346022044101</v>
      </c>
      <c r="K427" t="s">
        <v>27</v>
      </c>
      <c r="L427" t="s">
        <v>116</v>
      </c>
      <c r="M427" t="s">
        <v>116</v>
      </c>
      <c r="N427" t="s">
        <v>27</v>
      </c>
      <c r="O427">
        <v>0</v>
      </c>
    </row>
    <row r="428" spans="1:15">
      <c r="A428" t="s">
        <v>497</v>
      </c>
      <c r="B428">
        <v>21</v>
      </c>
      <c r="C428">
        <v>59990001</v>
      </c>
      <c r="D428">
        <v>60010000</v>
      </c>
      <c r="E428">
        <f t="shared" si="12"/>
        <v>19999</v>
      </c>
      <c r="F428">
        <f t="shared" si="13"/>
        <v>353.5</v>
      </c>
      <c r="G428">
        <v>597</v>
      </c>
      <c r="H428">
        <v>110</v>
      </c>
      <c r="I428">
        <v>0.30491499999999999</v>
      </c>
      <c r="J428">
        <v>2.8076727257630401</v>
      </c>
      <c r="K428" t="s">
        <v>3</v>
      </c>
      <c r="L428" t="s">
        <v>496</v>
      </c>
      <c r="M428" t="s">
        <v>496</v>
      </c>
      <c r="N428" t="s">
        <v>3</v>
      </c>
      <c r="O428">
        <v>159576</v>
      </c>
    </row>
    <row r="429" spans="1:15">
      <c r="A429" t="s">
        <v>495</v>
      </c>
      <c r="B429">
        <v>21</v>
      </c>
      <c r="C429">
        <v>7760001</v>
      </c>
      <c r="D429">
        <v>7780000</v>
      </c>
      <c r="E429">
        <f t="shared" si="12"/>
        <v>19999</v>
      </c>
      <c r="F429">
        <f t="shared" si="13"/>
        <v>353.5</v>
      </c>
      <c r="G429">
        <v>603</v>
      </c>
      <c r="H429">
        <v>104</v>
      </c>
      <c r="I429">
        <v>0.29835499999999998</v>
      </c>
      <c r="J429">
        <v>2.8333100059629599</v>
      </c>
      <c r="K429" t="s">
        <v>493</v>
      </c>
      <c r="L429" t="s">
        <v>494</v>
      </c>
      <c r="M429" t="s">
        <v>494</v>
      </c>
      <c r="N429" t="s">
        <v>493</v>
      </c>
      <c r="O429">
        <v>0</v>
      </c>
    </row>
    <row r="430" spans="1:15">
      <c r="A430" t="s">
        <v>492</v>
      </c>
      <c r="B430">
        <v>12</v>
      </c>
      <c r="C430">
        <v>26830001</v>
      </c>
      <c r="D430">
        <v>26850000</v>
      </c>
      <c r="E430">
        <f t="shared" si="12"/>
        <v>19999</v>
      </c>
      <c r="F430">
        <f t="shared" si="13"/>
        <v>354</v>
      </c>
      <c r="G430">
        <v>203</v>
      </c>
      <c r="H430">
        <v>505</v>
      </c>
      <c r="I430">
        <v>0.4486</v>
      </c>
      <c r="J430">
        <v>2.03695263416965</v>
      </c>
      <c r="K430" t="s">
        <v>490</v>
      </c>
      <c r="L430" t="s">
        <v>491</v>
      </c>
      <c r="M430" t="s">
        <v>491</v>
      </c>
      <c r="N430" t="s">
        <v>490</v>
      </c>
      <c r="O430">
        <v>468581</v>
      </c>
    </row>
    <row r="431" spans="1:15">
      <c r="A431" t="s">
        <v>489</v>
      </c>
      <c r="B431">
        <v>12</v>
      </c>
      <c r="C431">
        <v>37040001</v>
      </c>
      <c r="D431">
        <v>37060000</v>
      </c>
      <c r="E431">
        <f t="shared" si="12"/>
        <v>19999</v>
      </c>
      <c r="F431">
        <f t="shared" si="13"/>
        <v>354</v>
      </c>
      <c r="G431">
        <v>185</v>
      </c>
      <c r="H431">
        <v>523</v>
      </c>
      <c r="I431">
        <v>0.45709300000000003</v>
      </c>
      <c r="J431">
        <v>1.9931804691960799</v>
      </c>
      <c r="K431" t="s">
        <v>463</v>
      </c>
      <c r="L431" t="s">
        <v>464</v>
      </c>
      <c r="M431" t="s">
        <v>464</v>
      </c>
      <c r="N431" t="s">
        <v>463</v>
      </c>
      <c r="O431">
        <v>117510</v>
      </c>
    </row>
    <row r="432" spans="1:15">
      <c r="A432" t="s">
        <v>488</v>
      </c>
      <c r="B432" t="s">
        <v>5</v>
      </c>
      <c r="C432">
        <v>83360001</v>
      </c>
      <c r="D432">
        <v>83380000</v>
      </c>
      <c r="E432">
        <f t="shared" si="12"/>
        <v>19999</v>
      </c>
      <c r="F432">
        <f t="shared" si="13"/>
        <v>354.5</v>
      </c>
      <c r="G432">
        <v>379</v>
      </c>
      <c r="H432">
        <v>330</v>
      </c>
      <c r="I432">
        <v>0.39311200000000002</v>
      </c>
      <c r="J432">
        <v>2.4017925087099701</v>
      </c>
      <c r="K432" t="s">
        <v>486</v>
      </c>
      <c r="L432" t="s">
        <v>487</v>
      </c>
      <c r="M432" t="s">
        <v>487</v>
      </c>
      <c r="N432" t="s">
        <v>486</v>
      </c>
      <c r="O432">
        <v>0</v>
      </c>
    </row>
    <row r="433" spans="1:15">
      <c r="A433" t="s">
        <v>485</v>
      </c>
      <c r="B433">
        <v>16</v>
      </c>
      <c r="C433">
        <v>30450001</v>
      </c>
      <c r="D433">
        <v>30480000</v>
      </c>
      <c r="E433">
        <f t="shared" si="12"/>
        <v>29999</v>
      </c>
      <c r="F433">
        <f t="shared" si="13"/>
        <v>355</v>
      </c>
      <c r="G433">
        <v>231</v>
      </c>
      <c r="H433">
        <v>479</v>
      </c>
      <c r="I433">
        <v>0.43662400000000001</v>
      </c>
      <c r="J433">
        <v>2.0978145398593102</v>
      </c>
      <c r="K433" t="s">
        <v>3</v>
      </c>
      <c r="L433" t="s">
        <v>484</v>
      </c>
      <c r="M433" t="s">
        <v>484</v>
      </c>
      <c r="N433" t="s">
        <v>3</v>
      </c>
      <c r="O433">
        <v>0</v>
      </c>
    </row>
    <row r="434" spans="1:15">
      <c r="A434" t="s">
        <v>483</v>
      </c>
      <c r="B434" t="s">
        <v>5</v>
      </c>
      <c r="C434">
        <v>48480001</v>
      </c>
      <c r="D434">
        <v>48500000</v>
      </c>
      <c r="E434">
        <f t="shared" si="12"/>
        <v>19999</v>
      </c>
      <c r="F434">
        <f t="shared" si="13"/>
        <v>355</v>
      </c>
      <c r="G434">
        <v>151</v>
      </c>
      <c r="H434">
        <v>559</v>
      </c>
      <c r="I434">
        <v>0.476576</v>
      </c>
      <c r="J434">
        <v>1.89547450024026</v>
      </c>
      <c r="K434" t="s">
        <v>360</v>
      </c>
      <c r="L434" t="s">
        <v>482</v>
      </c>
      <c r="M434" t="s">
        <v>482</v>
      </c>
      <c r="N434" t="s">
        <v>360</v>
      </c>
      <c r="O434">
        <v>0</v>
      </c>
    </row>
    <row r="435" spans="1:15">
      <c r="A435" t="s">
        <v>481</v>
      </c>
      <c r="B435">
        <v>1</v>
      </c>
      <c r="C435">
        <v>113860001</v>
      </c>
      <c r="D435">
        <v>113890000</v>
      </c>
      <c r="E435">
        <f t="shared" si="12"/>
        <v>29999</v>
      </c>
      <c r="F435">
        <f t="shared" si="13"/>
        <v>355.5</v>
      </c>
      <c r="G435">
        <v>160</v>
      </c>
      <c r="H435">
        <v>551</v>
      </c>
      <c r="I435">
        <v>0.47033799999999998</v>
      </c>
      <c r="J435">
        <v>1.9137797488314101</v>
      </c>
      <c r="K435" t="s">
        <v>479</v>
      </c>
      <c r="L435" t="s">
        <v>480</v>
      </c>
      <c r="M435" t="s">
        <v>480</v>
      </c>
      <c r="N435" t="s">
        <v>479</v>
      </c>
      <c r="O435">
        <v>254239</v>
      </c>
    </row>
    <row r="436" spans="1:15">
      <c r="A436" t="s">
        <v>478</v>
      </c>
      <c r="B436">
        <v>28</v>
      </c>
      <c r="C436">
        <v>26460001</v>
      </c>
      <c r="D436">
        <v>26480000</v>
      </c>
      <c r="E436">
        <f t="shared" si="12"/>
        <v>19999</v>
      </c>
      <c r="F436">
        <f t="shared" si="13"/>
        <v>356</v>
      </c>
      <c r="G436">
        <v>471</v>
      </c>
      <c r="H436">
        <v>241</v>
      </c>
      <c r="I436">
        <v>0.36546699999999999</v>
      </c>
      <c r="J436">
        <v>2.5251119391678598</v>
      </c>
      <c r="K436" t="s">
        <v>476</v>
      </c>
      <c r="L436" t="s">
        <v>477</v>
      </c>
      <c r="M436" t="s">
        <v>477</v>
      </c>
      <c r="N436" t="s">
        <v>476</v>
      </c>
      <c r="O436">
        <v>0</v>
      </c>
    </row>
    <row r="437" spans="1:15">
      <c r="A437" t="s">
        <v>475</v>
      </c>
      <c r="B437">
        <v>3</v>
      </c>
      <c r="C437">
        <v>36630001</v>
      </c>
      <c r="D437">
        <v>36660000</v>
      </c>
      <c r="E437">
        <f t="shared" si="12"/>
        <v>29999</v>
      </c>
      <c r="F437">
        <f t="shared" si="13"/>
        <v>357</v>
      </c>
      <c r="G437">
        <v>173</v>
      </c>
      <c r="H437">
        <v>541</v>
      </c>
      <c r="I437">
        <v>0.46410699999999999</v>
      </c>
      <c r="J437">
        <v>1.9424494138227999</v>
      </c>
      <c r="K437" t="s">
        <v>3</v>
      </c>
      <c r="L437" t="s">
        <v>251</v>
      </c>
      <c r="M437" t="s">
        <v>251</v>
      </c>
      <c r="N437" t="s">
        <v>3</v>
      </c>
      <c r="O437">
        <v>82734</v>
      </c>
    </row>
    <row r="438" spans="1:15">
      <c r="A438" t="s">
        <v>474</v>
      </c>
      <c r="B438">
        <v>25</v>
      </c>
      <c r="C438">
        <v>40020001</v>
      </c>
      <c r="D438">
        <v>40040000</v>
      </c>
      <c r="E438">
        <f t="shared" si="12"/>
        <v>19999</v>
      </c>
      <c r="F438">
        <f t="shared" si="13"/>
        <v>357.5</v>
      </c>
      <c r="G438">
        <v>575</v>
      </c>
      <c r="H438">
        <v>140</v>
      </c>
      <c r="I438">
        <v>0.32549699999999998</v>
      </c>
      <c r="J438">
        <v>2.7210516939574201</v>
      </c>
      <c r="K438" t="s">
        <v>446</v>
      </c>
      <c r="L438" t="s">
        <v>447</v>
      </c>
      <c r="M438" t="s">
        <v>447</v>
      </c>
      <c r="N438" t="s">
        <v>446</v>
      </c>
      <c r="O438">
        <v>0</v>
      </c>
    </row>
    <row r="439" spans="1:15">
      <c r="A439" t="s">
        <v>473</v>
      </c>
      <c r="B439">
        <v>3</v>
      </c>
      <c r="C439">
        <v>54800001</v>
      </c>
      <c r="D439">
        <v>54820000</v>
      </c>
      <c r="E439">
        <f t="shared" si="12"/>
        <v>19999</v>
      </c>
      <c r="F439">
        <f t="shared" si="13"/>
        <v>357.5</v>
      </c>
      <c r="G439">
        <v>476</v>
      </c>
      <c r="H439">
        <v>239</v>
      </c>
      <c r="I439">
        <v>0.36387700000000001</v>
      </c>
      <c r="J439">
        <v>2.5357406396026199</v>
      </c>
      <c r="K439" t="s">
        <v>3</v>
      </c>
      <c r="L439" t="s">
        <v>472</v>
      </c>
      <c r="M439" t="s">
        <v>472</v>
      </c>
      <c r="N439" t="s">
        <v>3</v>
      </c>
      <c r="O439">
        <v>0</v>
      </c>
    </row>
    <row r="440" spans="1:15">
      <c r="A440" t="s">
        <v>471</v>
      </c>
      <c r="B440" t="s">
        <v>5</v>
      </c>
      <c r="C440">
        <v>135570001</v>
      </c>
      <c r="D440">
        <v>135590000</v>
      </c>
      <c r="E440">
        <f t="shared" si="12"/>
        <v>19999</v>
      </c>
      <c r="F440">
        <f t="shared" si="13"/>
        <v>359.5</v>
      </c>
      <c r="G440">
        <v>482</v>
      </c>
      <c r="H440">
        <v>237</v>
      </c>
      <c r="I440">
        <v>0.36168400000000001</v>
      </c>
      <c r="J440">
        <v>2.5378769643254002</v>
      </c>
      <c r="K440" t="s">
        <v>469</v>
      </c>
      <c r="L440" t="s">
        <v>470</v>
      </c>
      <c r="M440" t="s">
        <v>470</v>
      </c>
      <c r="N440" t="s">
        <v>469</v>
      </c>
      <c r="O440">
        <v>66477</v>
      </c>
    </row>
    <row r="441" spans="1:15">
      <c r="A441" t="s">
        <v>468</v>
      </c>
      <c r="B441" t="s">
        <v>5</v>
      </c>
      <c r="C441">
        <v>23220001</v>
      </c>
      <c r="D441">
        <v>23240000</v>
      </c>
      <c r="E441">
        <f t="shared" si="12"/>
        <v>19999</v>
      </c>
      <c r="F441">
        <f t="shared" si="13"/>
        <v>360.5</v>
      </c>
      <c r="G441">
        <v>125</v>
      </c>
      <c r="H441">
        <v>596</v>
      </c>
      <c r="I441">
        <v>0.49104399999999998</v>
      </c>
      <c r="J441">
        <v>1.66551715963257</v>
      </c>
      <c r="K441" t="s">
        <v>466</v>
      </c>
      <c r="L441" t="s">
        <v>467</v>
      </c>
      <c r="M441" t="s">
        <v>467</v>
      </c>
      <c r="N441" t="s">
        <v>466</v>
      </c>
      <c r="O441">
        <v>0</v>
      </c>
    </row>
    <row r="442" spans="1:15">
      <c r="A442" t="s">
        <v>465</v>
      </c>
      <c r="B442">
        <v>12</v>
      </c>
      <c r="C442">
        <v>37150001</v>
      </c>
      <c r="D442">
        <v>37170000</v>
      </c>
      <c r="E442">
        <f t="shared" si="12"/>
        <v>19999</v>
      </c>
      <c r="F442">
        <f t="shared" si="13"/>
        <v>361</v>
      </c>
      <c r="G442">
        <v>172</v>
      </c>
      <c r="H442">
        <v>550</v>
      </c>
      <c r="I442">
        <v>0.46443099999999998</v>
      </c>
      <c r="J442">
        <v>1.9139135058680701</v>
      </c>
      <c r="K442" t="s">
        <v>463</v>
      </c>
      <c r="L442" t="s">
        <v>464</v>
      </c>
      <c r="M442" t="s">
        <v>464</v>
      </c>
      <c r="N442" t="s">
        <v>463</v>
      </c>
      <c r="O442">
        <v>227510</v>
      </c>
    </row>
    <row r="443" spans="1:15">
      <c r="A443" t="s">
        <v>462</v>
      </c>
      <c r="B443">
        <v>13</v>
      </c>
      <c r="C443">
        <v>39180001</v>
      </c>
      <c r="D443">
        <v>39220000</v>
      </c>
      <c r="E443">
        <f t="shared" si="12"/>
        <v>39999</v>
      </c>
      <c r="F443">
        <f t="shared" si="13"/>
        <v>361</v>
      </c>
      <c r="G443">
        <v>197</v>
      </c>
      <c r="H443">
        <v>525</v>
      </c>
      <c r="I443">
        <v>0.45145600000000002</v>
      </c>
      <c r="J443">
        <v>1.982224959104</v>
      </c>
      <c r="K443" t="s">
        <v>460</v>
      </c>
      <c r="L443" t="s">
        <v>461</v>
      </c>
      <c r="M443" t="s">
        <v>461</v>
      </c>
      <c r="N443" t="s">
        <v>460</v>
      </c>
      <c r="O443">
        <v>0</v>
      </c>
    </row>
    <row r="444" spans="1:15">
      <c r="A444" t="s">
        <v>459</v>
      </c>
      <c r="B444">
        <v>16</v>
      </c>
      <c r="C444">
        <v>8160001</v>
      </c>
      <c r="D444">
        <v>8180000</v>
      </c>
      <c r="E444">
        <f t="shared" si="12"/>
        <v>19999</v>
      </c>
      <c r="F444">
        <f t="shared" si="13"/>
        <v>361</v>
      </c>
      <c r="G444">
        <v>501</v>
      </c>
      <c r="H444">
        <v>221</v>
      </c>
      <c r="I444">
        <v>0.35515200000000002</v>
      </c>
      <c r="J444">
        <v>2.5693993986641099</v>
      </c>
      <c r="K444" t="s">
        <v>3</v>
      </c>
      <c r="L444" t="s">
        <v>458</v>
      </c>
      <c r="M444" t="s">
        <v>458</v>
      </c>
      <c r="N444" t="s">
        <v>3</v>
      </c>
      <c r="O444">
        <v>61153</v>
      </c>
    </row>
    <row r="445" spans="1:15">
      <c r="A445" t="s">
        <v>457</v>
      </c>
      <c r="B445">
        <v>24</v>
      </c>
      <c r="C445">
        <v>40280001</v>
      </c>
      <c r="D445">
        <v>40300000</v>
      </c>
      <c r="E445">
        <f t="shared" si="12"/>
        <v>19999</v>
      </c>
      <c r="F445">
        <f t="shared" si="13"/>
        <v>361</v>
      </c>
      <c r="G445">
        <v>269</v>
      </c>
      <c r="H445">
        <v>453</v>
      </c>
      <c r="I445">
        <v>0.42168899999999998</v>
      </c>
      <c r="J445">
        <v>2.1526060830591698</v>
      </c>
      <c r="K445" t="s">
        <v>455</v>
      </c>
      <c r="L445" t="s">
        <v>456</v>
      </c>
      <c r="M445" t="s">
        <v>456</v>
      </c>
      <c r="N445" t="s">
        <v>455</v>
      </c>
      <c r="O445">
        <v>8477</v>
      </c>
    </row>
    <row r="446" spans="1:15">
      <c r="A446" t="s">
        <v>454</v>
      </c>
      <c r="B446">
        <v>7</v>
      </c>
      <c r="C446">
        <v>35890001</v>
      </c>
      <c r="D446">
        <v>35910000</v>
      </c>
      <c r="E446">
        <f t="shared" si="12"/>
        <v>19999</v>
      </c>
      <c r="F446">
        <f t="shared" si="13"/>
        <v>361</v>
      </c>
      <c r="G446">
        <v>452</v>
      </c>
      <c r="H446">
        <v>270</v>
      </c>
      <c r="I446">
        <v>0.37238599999999999</v>
      </c>
      <c r="J446">
        <v>2.4761390473101201</v>
      </c>
      <c r="K446" t="s">
        <v>452</v>
      </c>
      <c r="L446" t="s">
        <v>453</v>
      </c>
      <c r="M446" t="s">
        <v>453</v>
      </c>
      <c r="N446" t="s">
        <v>452</v>
      </c>
      <c r="O446">
        <v>31385</v>
      </c>
    </row>
    <row r="447" spans="1:15">
      <c r="A447" t="s">
        <v>451</v>
      </c>
      <c r="B447">
        <v>2</v>
      </c>
      <c r="C447">
        <v>122670001</v>
      </c>
      <c r="D447">
        <v>122690000</v>
      </c>
      <c r="E447">
        <f t="shared" si="12"/>
        <v>19999</v>
      </c>
      <c r="F447">
        <f t="shared" si="13"/>
        <v>361.5</v>
      </c>
      <c r="G447">
        <v>396</v>
      </c>
      <c r="H447">
        <v>327</v>
      </c>
      <c r="I447">
        <v>0.389017</v>
      </c>
      <c r="J447">
        <v>2.4078432752922798</v>
      </c>
      <c r="K447" t="s">
        <v>449</v>
      </c>
      <c r="L447" t="s">
        <v>450</v>
      </c>
      <c r="M447" t="s">
        <v>450</v>
      </c>
      <c r="N447" t="s">
        <v>449</v>
      </c>
      <c r="O447">
        <v>0</v>
      </c>
    </row>
    <row r="448" spans="1:15">
      <c r="A448" t="s">
        <v>448</v>
      </c>
      <c r="B448">
        <v>25</v>
      </c>
      <c r="C448">
        <v>40480001</v>
      </c>
      <c r="D448">
        <v>40500000</v>
      </c>
      <c r="E448">
        <f t="shared" si="12"/>
        <v>19999</v>
      </c>
      <c r="F448">
        <f t="shared" si="13"/>
        <v>361.5</v>
      </c>
      <c r="G448">
        <v>587</v>
      </c>
      <c r="H448">
        <v>136</v>
      </c>
      <c r="I448">
        <v>0.31398500000000001</v>
      </c>
      <c r="J448">
        <v>2.72741289402085</v>
      </c>
      <c r="K448" t="s">
        <v>446</v>
      </c>
      <c r="L448" t="s">
        <v>447</v>
      </c>
      <c r="M448" t="s">
        <v>447</v>
      </c>
      <c r="N448" t="s">
        <v>446</v>
      </c>
      <c r="O448">
        <v>293300</v>
      </c>
    </row>
    <row r="449" spans="1:15">
      <c r="A449" t="s">
        <v>445</v>
      </c>
      <c r="B449">
        <v>5</v>
      </c>
      <c r="C449">
        <v>54260001</v>
      </c>
      <c r="D449">
        <v>54340000</v>
      </c>
      <c r="E449">
        <f t="shared" si="12"/>
        <v>79999</v>
      </c>
      <c r="F449">
        <f t="shared" si="13"/>
        <v>361.5</v>
      </c>
      <c r="G449">
        <v>559</v>
      </c>
      <c r="H449">
        <v>164</v>
      </c>
      <c r="I449">
        <v>0.33084799999999998</v>
      </c>
      <c r="J449">
        <v>2.6761597640404502</v>
      </c>
      <c r="K449" t="s">
        <v>443</v>
      </c>
      <c r="L449" t="s">
        <v>444</v>
      </c>
      <c r="M449" t="s">
        <v>444</v>
      </c>
      <c r="N449" t="s">
        <v>443</v>
      </c>
      <c r="O449">
        <v>45203</v>
      </c>
    </row>
    <row r="450" spans="1:15">
      <c r="A450" t="s">
        <v>442</v>
      </c>
      <c r="B450">
        <v>2</v>
      </c>
      <c r="C450">
        <v>9910001</v>
      </c>
      <c r="D450">
        <v>9930000</v>
      </c>
      <c r="E450">
        <f t="shared" si="12"/>
        <v>19999</v>
      </c>
      <c r="F450">
        <f t="shared" si="13"/>
        <v>363</v>
      </c>
      <c r="G450">
        <v>411</v>
      </c>
      <c r="H450">
        <v>315</v>
      </c>
      <c r="I450">
        <v>0.384326</v>
      </c>
      <c r="J450">
        <v>2.4245262632592501</v>
      </c>
      <c r="K450" t="s">
        <v>440</v>
      </c>
      <c r="L450" t="s">
        <v>441</v>
      </c>
      <c r="M450" t="s">
        <v>441</v>
      </c>
      <c r="N450" t="s">
        <v>440</v>
      </c>
      <c r="O450">
        <v>39752</v>
      </c>
    </row>
    <row r="451" spans="1:15">
      <c r="A451" t="s">
        <v>439</v>
      </c>
      <c r="B451" t="s">
        <v>5</v>
      </c>
      <c r="C451">
        <v>104980001</v>
      </c>
      <c r="D451">
        <v>105000000</v>
      </c>
      <c r="E451">
        <f t="shared" ref="E451:E514" si="14">D451-C451</f>
        <v>19999</v>
      </c>
      <c r="F451">
        <f t="shared" ref="F451:F514" si="15">AVERAGE(G451:H451)</f>
        <v>363</v>
      </c>
      <c r="G451">
        <v>191</v>
      </c>
      <c r="H451">
        <v>535</v>
      </c>
      <c r="I451">
        <v>0.45623000000000002</v>
      </c>
      <c r="J451">
        <v>1.95368894098971</v>
      </c>
      <c r="K451" t="s">
        <v>437</v>
      </c>
      <c r="L451" t="s">
        <v>438</v>
      </c>
      <c r="M451" t="s">
        <v>438</v>
      </c>
      <c r="N451" t="s">
        <v>437</v>
      </c>
      <c r="O451">
        <v>124226</v>
      </c>
    </row>
    <row r="452" spans="1:15">
      <c r="A452" t="s">
        <v>436</v>
      </c>
      <c r="B452" t="s">
        <v>5</v>
      </c>
      <c r="C452">
        <v>30490001</v>
      </c>
      <c r="D452">
        <v>30510000</v>
      </c>
      <c r="E452">
        <f t="shared" si="14"/>
        <v>19999</v>
      </c>
      <c r="F452">
        <f t="shared" si="15"/>
        <v>363</v>
      </c>
      <c r="G452">
        <v>263</v>
      </c>
      <c r="H452">
        <v>463</v>
      </c>
      <c r="I452">
        <v>0.424265</v>
      </c>
      <c r="J452">
        <v>2.13043942751619</v>
      </c>
      <c r="K452" t="s">
        <v>27</v>
      </c>
      <c r="L452" t="s">
        <v>435</v>
      </c>
      <c r="M452" t="s">
        <v>435</v>
      </c>
      <c r="N452" t="s">
        <v>27</v>
      </c>
      <c r="O452">
        <v>83296</v>
      </c>
    </row>
    <row r="453" spans="1:15">
      <c r="A453" t="s">
        <v>434</v>
      </c>
      <c r="B453" t="s">
        <v>5</v>
      </c>
      <c r="C453">
        <v>54830001</v>
      </c>
      <c r="D453">
        <v>54850000</v>
      </c>
      <c r="E453">
        <f t="shared" si="14"/>
        <v>19999</v>
      </c>
      <c r="F453">
        <f t="shared" si="15"/>
        <v>363.5</v>
      </c>
      <c r="G453">
        <v>199</v>
      </c>
      <c r="H453">
        <v>528</v>
      </c>
      <c r="I453">
        <v>0.450542</v>
      </c>
      <c r="J453">
        <v>1.9721472274473499</v>
      </c>
      <c r="K453" t="s">
        <v>432</v>
      </c>
      <c r="L453" t="s">
        <v>433</v>
      </c>
      <c r="M453" t="s">
        <v>433</v>
      </c>
      <c r="N453" t="s">
        <v>432</v>
      </c>
      <c r="O453">
        <v>1532</v>
      </c>
    </row>
    <row r="454" spans="1:15">
      <c r="A454" t="s">
        <v>431</v>
      </c>
      <c r="B454">
        <v>4</v>
      </c>
      <c r="C454">
        <v>29820001</v>
      </c>
      <c r="D454">
        <v>29890000</v>
      </c>
      <c r="E454">
        <f t="shared" si="14"/>
        <v>69999</v>
      </c>
      <c r="F454">
        <f t="shared" si="15"/>
        <v>364</v>
      </c>
      <c r="G454">
        <v>298</v>
      </c>
      <c r="H454">
        <v>430</v>
      </c>
      <c r="I454">
        <v>0.413495</v>
      </c>
      <c r="J454">
        <v>2.2106908177530098</v>
      </c>
      <c r="K454" t="s">
        <v>429</v>
      </c>
      <c r="L454" t="s">
        <v>430</v>
      </c>
      <c r="M454" t="s">
        <v>430</v>
      </c>
      <c r="N454" t="s">
        <v>429</v>
      </c>
      <c r="O454">
        <v>222194</v>
      </c>
    </row>
    <row r="455" spans="1:15">
      <c r="A455" t="s">
        <v>428</v>
      </c>
      <c r="B455" t="s">
        <v>5</v>
      </c>
      <c r="C455">
        <v>101710001</v>
      </c>
      <c r="D455">
        <v>101750000</v>
      </c>
      <c r="E455">
        <f t="shared" si="14"/>
        <v>39999</v>
      </c>
      <c r="F455">
        <f t="shared" si="15"/>
        <v>365</v>
      </c>
      <c r="G455">
        <v>176</v>
      </c>
      <c r="H455">
        <v>554</v>
      </c>
      <c r="I455">
        <v>0.46370600000000001</v>
      </c>
      <c r="J455">
        <v>1.9065961146274399</v>
      </c>
      <c r="K455" t="s">
        <v>426</v>
      </c>
      <c r="L455" t="s">
        <v>427</v>
      </c>
      <c r="M455" t="s">
        <v>427</v>
      </c>
      <c r="N455" t="s">
        <v>426</v>
      </c>
      <c r="O455">
        <v>0</v>
      </c>
    </row>
    <row r="456" spans="1:15">
      <c r="A456" t="s">
        <v>425</v>
      </c>
      <c r="B456">
        <v>4</v>
      </c>
      <c r="C456">
        <v>21630001</v>
      </c>
      <c r="D456">
        <v>21650000</v>
      </c>
      <c r="E456">
        <f t="shared" si="14"/>
        <v>19999</v>
      </c>
      <c r="F456">
        <f t="shared" si="15"/>
        <v>365.5</v>
      </c>
      <c r="G456">
        <v>169</v>
      </c>
      <c r="H456">
        <v>562</v>
      </c>
      <c r="I456">
        <v>0.46605600000000003</v>
      </c>
      <c r="J456">
        <v>1.8814482250854101</v>
      </c>
      <c r="K456" t="s">
        <v>24</v>
      </c>
      <c r="L456" t="s">
        <v>424</v>
      </c>
      <c r="M456" t="s">
        <v>424</v>
      </c>
      <c r="N456" t="s">
        <v>24</v>
      </c>
      <c r="O456">
        <v>95668</v>
      </c>
    </row>
    <row r="457" spans="1:15">
      <c r="A457" t="s">
        <v>423</v>
      </c>
      <c r="B457" t="s">
        <v>5</v>
      </c>
      <c r="C457">
        <v>86030001</v>
      </c>
      <c r="D457">
        <v>86050000</v>
      </c>
      <c r="E457">
        <f t="shared" si="14"/>
        <v>19999</v>
      </c>
      <c r="F457">
        <f t="shared" si="15"/>
        <v>365.5</v>
      </c>
      <c r="G457">
        <v>179</v>
      </c>
      <c r="H457">
        <v>552</v>
      </c>
      <c r="I457">
        <v>0.46172400000000002</v>
      </c>
      <c r="J457">
        <v>1.91368604962119</v>
      </c>
      <c r="K457" t="s">
        <v>421</v>
      </c>
      <c r="L457" t="s">
        <v>422</v>
      </c>
      <c r="M457" t="s">
        <v>422</v>
      </c>
      <c r="N457" t="s">
        <v>421</v>
      </c>
      <c r="O457">
        <v>0</v>
      </c>
    </row>
    <row r="458" spans="1:15">
      <c r="A458" t="s">
        <v>420</v>
      </c>
      <c r="B458">
        <v>1</v>
      </c>
      <c r="C458">
        <v>115610001</v>
      </c>
      <c r="D458">
        <v>115630000</v>
      </c>
      <c r="E458">
        <f t="shared" si="14"/>
        <v>19999</v>
      </c>
      <c r="F458">
        <f t="shared" si="15"/>
        <v>366</v>
      </c>
      <c r="G458">
        <v>591</v>
      </c>
      <c r="H458">
        <v>141</v>
      </c>
      <c r="I458">
        <v>0.30951600000000001</v>
      </c>
      <c r="J458">
        <v>2.7193956790190601</v>
      </c>
      <c r="K458" t="s">
        <v>27</v>
      </c>
      <c r="L458" t="s">
        <v>419</v>
      </c>
      <c r="M458" t="s">
        <v>419</v>
      </c>
      <c r="N458" t="s">
        <v>27</v>
      </c>
      <c r="O458">
        <v>33236</v>
      </c>
    </row>
    <row r="459" spans="1:15">
      <c r="A459" t="s">
        <v>418</v>
      </c>
      <c r="B459">
        <v>1</v>
      </c>
      <c r="C459">
        <v>80710001</v>
      </c>
      <c r="D459">
        <v>80730000</v>
      </c>
      <c r="E459">
        <f t="shared" si="14"/>
        <v>19999</v>
      </c>
      <c r="F459">
        <f t="shared" si="15"/>
        <v>366</v>
      </c>
      <c r="G459">
        <v>519</v>
      </c>
      <c r="H459">
        <v>213</v>
      </c>
      <c r="I459">
        <v>0.34872599999999998</v>
      </c>
      <c r="J459">
        <v>2.5867649006233902</v>
      </c>
      <c r="K459" t="s">
        <v>416</v>
      </c>
      <c r="L459" t="s">
        <v>417</v>
      </c>
      <c r="M459" t="s">
        <v>417</v>
      </c>
      <c r="N459" t="s">
        <v>416</v>
      </c>
      <c r="O459">
        <v>34019</v>
      </c>
    </row>
    <row r="460" spans="1:15">
      <c r="A460" t="s">
        <v>415</v>
      </c>
      <c r="B460">
        <v>3</v>
      </c>
      <c r="C460">
        <v>18140001</v>
      </c>
      <c r="D460">
        <v>18160000</v>
      </c>
      <c r="E460">
        <f t="shared" si="14"/>
        <v>19999</v>
      </c>
      <c r="F460">
        <f t="shared" si="15"/>
        <v>366</v>
      </c>
      <c r="G460">
        <v>305</v>
      </c>
      <c r="H460">
        <v>427</v>
      </c>
      <c r="I460">
        <v>0.41220099999999998</v>
      </c>
      <c r="J460">
        <v>2.21914092078323</v>
      </c>
      <c r="K460" t="s">
        <v>413</v>
      </c>
      <c r="L460" t="s">
        <v>414</v>
      </c>
      <c r="M460" t="s">
        <v>414</v>
      </c>
      <c r="N460" t="s">
        <v>413</v>
      </c>
      <c r="O460">
        <v>30907</v>
      </c>
    </row>
    <row r="461" spans="1:15">
      <c r="A461" t="s">
        <v>412</v>
      </c>
      <c r="B461">
        <v>17</v>
      </c>
      <c r="C461">
        <v>16230001</v>
      </c>
      <c r="D461">
        <v>16250000</v>
      </c>
      <c r="E461">
        <f t="shared" si="14"/>
        <v>19999</v>
      </c>
      <c r="F461">
        <f t="shared" si="15"/>
        <v>366.5</v>
      </c>
      <c r="G461">
        <v>484</v>
      </c>
      <c r="H461">
        <v>249</v>
      </c>
      <c r="I461">
        <v>0.36110500000000001</v>
      </c>
      <c r="J461">
        <v>2.5190782459804799</v>
      </c>
      <c r="K461" t="s">
        <v>410</v>
      </c>
      <c r="L461" t="s">
        <v>411</v>
      </c>
      <c r="M461" t="s">
        <v>411</v>
      </c>
      <c r="N461" t="s">
        <v>410</v>
      </c>
      <c r="O461">
        <v>97925</v>
      </c>
    </row>
    <row r="462" spans="1:15">
      <c r="A462" t="s">
        <v>409</v>
      </c>
      <c r="B462">
        <v>9</v>
      </c>
      <c r="C462">
        <v>12310001</v>
      </c>
      <c r="D462">
        <v>12330000</v>
      </c>
      <c r="E462">
        <f t="shared" si="14"/>
        <v>19999</v>
      </c>
      <c r="F462">
        <f t="shared" si="15"/>
        <v>366.5</v>
      </c>
      <c r="G462">
        <v>412</v>
      </c>
      <c r="H462">
        <v>321</v>
      </c>
      <c r="I462">
        <v>0.38431900000000002</v>
      </c>
      <c r="J462">
        <v>2.4141104798772499</v>
      </c>
      <c r="K462" t="s">
        <v>407</v>
      </c>
      <c r="L462" t="s">
        <v>408</v>
      </c>
      <c r="M462" t="s">
        <v>408</v>
      </c>
      <c r="N462" t="s">
        <v>407</v>
      </c>
      <c r="O462">
        <v>367727</v>
      </c>
    </row>
    <row r="463" spans="1:15">
      <c r="A463" t="s">
        <v>406</v>
      </c>
      <c r="B463">
        <v>13</v>
      </c>
      <c r="C463">
        <v>78960001</v>
      </c>
      <c r="D463">
        <v>78980000</v>
      </c>
      <c r="E463">
        <f t="shared" si="14"/>
        <v>19999</v>
      </c>
      <c r="F463">
        <f t="shared" si="15"/>
        <v>367</v>
      </c>
      <c r="G463">
        <v>474</v>
      </c>
      <c r="H463">
        <v>260</v>
      </c>
      <c r="I463">
        <v>0.36420000000000002</v>
      </c>
      <c r="J463">
        <v>2.49758162296731</v>
      </c>
      <c r="K463" t="s">
        <v>404</v>
      </c>
      <c r="L463" t="s">
        <v>405</v>
      </c>
      <c r="M463" t="s">
        <v>405</v>
      </c>
      <c r="N463" t="s">
        <v>404</v>
      </c>
      <c r="O463">
        <v>52542</v>
      </c>
    </row>
    <row r="464" spans="1:15">
      <c r="A464" t="s">
        <v>403</v>
      </c>
      <c r="B464" t="s">
        <v>5</v>
      </c>
      <c r="C464">
        <v>23830001</v>
      </c>
      <c r="D464">
        <v>23850000</v>
      </c>
      <c r="E464">
        <f t="shared" si="14"/>
        <v>19999</v>
      </c>
      <c r="F464">
        <f t="shared" si="15"/>
        <v>367</v>
      </c>
      <c r="G464">
        <v>149</v>
      </c>
      <c r="H464">
        <v>585</v>
      </c>
      <c r="I464">
        <v>0.477159</v>
      </c>
      <c r="J464">
        <v>1.7495126080177601</v>
      </c>
      <c r="K464" t="s">
        <v>3</v>
      </c>
      <c r="L464" t="s">
        <v>402</v>
      </c>
      <c r="M464" t="s">
        <v>402</v>
      </c>
      <c r="N464" t="s">
        <v>3</v>
      </c>
      <c r="O464">
        <v>0</v>
      </c>
    </row>
    <row r="465" spans="1:15">
      <c r="A465" t="s">
        <v>401</v>
      </c>
      <c r="B465">
        <v>2</v>
      </c>
      <c r="C465">
        <v>73880001</v>
      </c>
      <c r="D465">
        <v>73900000</v>
      </c>
      <c r="E465">
        <f t="shared" si="14"/>
        <v>19999</v>
      </c>
      <c r="F465">
        <f t="shared" si="15"/>
        <v>367.5</v>
      </c>
      <c r="G465">
        <v>479</v>
      </c>
      <c r="H465">
        <v>256</v>
      </c>
      <c r="I465">
        <v>0.362566</v>
      </c>
      <c r="J465">
        <v>2.5049276837307799</v>
      </c>
      <c r="K465" t="s">
        <v>399</v>
      </c>
      <c r="L465" t="s">
        <v>400</v>
      </c>
      <c r="M465" t="s">
        <v>400</v>
      </c>
      <c r="N465" t="s">
        <v>399</v>
      </c>
      <c r="O465">
        <v>46510</v>
      </c>
    </row>
    <row r="466" spans="1:15">
      <c r="A466" t="s">
        <v>398</v>
      </c>
      <c r="B466">
        <v>3</v>
      </c>
      <c r="C466">
        <v>20130001</v>
      </c>
      <c r="D466">
        <v>20150000</v>
      </c>
      <c r="E466">
        <f t="shared" si="14"/>
        <v>19999</v>
      </c>
      <c r="F466">
        <f t="shared" si="15"/>
        <v>367.5</v>
      </c>
      <c r="G466">
        <v>157</v>
      </c>
      <c r="H466">
        <v>578</v>
      </c>
      <c r="I466">
        <v>0.47506799999999999</v>
      </c>
      <c r="J466">
        <v>1.7908354632744601</v>
      </c>
      <c r="K466" t="s">
        <v>396</v>
      </c>
      <c r="L466" t="s">
        <v>397</v>
      </c>
      <c r="M466" t="s">
        <v>397</v>
      </c>
      <c r="N466" t="s">
        <v>396</v>
      </c>
      <c r="O466">
        <v>0</v>
      </c>
    </row>
    <row r="467" spans="1:15">
      <c r="A467" t="s">
        <v>395</v>
      </c>
      <c r="B467">
        <v>5</v>
      </c>
      <c r="C467">
        <v>114650001</v>
      </c>
      <c r="D467">
        <v>114670000</v>
      </c>
      <c r="E467">
        <f t="shared" si="14"/>
        <v>19999</v>
      </c>
      <c r="F467">
        <f t="shared" si="15"/>
        <v>367.5</v>
      </c>
      <c r="G467">
        <v>290</v>
      </c>
      <c r="H467">
        <v>445</v>
      </c>
      <c r="I467">
        <v>0.41540100000000002</v>
      </c>
      <c r="J467">
        <v>2.17282275282576</v>
      </c>
      <c r="K467" t="s">
        <v>393</v>
      </c>
      <c r="L467" t="s">
        <v>394</v>
      </c>
      <c r="M467" t="s">
        <v>394</v>
      </c>
      <c r="N467" t="s">
        <v>393</v>
      </c>
      <c r="O467">
        <v>0</v>
      </c>
    </row>
    <row r="468" spans="1:15">
      <c r="A468" t="s">
        <v>392</v>
      </c>
      <c r="B468">
        <v>21</v>
      </c>
      <c r="C468">
        <v>40480001</v>
      </c>
      <c r="D468">
        <v>40500000</v>
      </c>
      <c r="E468">
        <f t="shared" si="14"/>
        <v>19999</v>
      </c>
      <c r="F468">
        <f t="shared" si="15"/>
        <v>368</v>
      </c>
      <c r="G468">
        <v>549</v>
      </c>
      <c r="H468">
        <v>187</v>
      </c>
      <c r="I468">
        <v>0.33444000000000002</v>
      </c>
      <c r="J468">
        <v>2.6262322854951199</v>
      </c>
      <c r="K468" t="s">
        <v>390</v>
      </c>
      <c r="L468" t="s">
        <v>391</v>
      </c>
      <c r="M468" t="s">
        <v>391</v>
      </c>
      <c r="N468" t="s">
        <v>390</v>
      </c>
      <c r="O468">
        <v>28795</v>
      </c>
    </row>
    <row r="469" spans="1:15">
      <c r="A469" t="s">
        <v>389</v>
      </c>
      <c r="B469">
        <v>22</v>
      </c>
      <c r="C469">
        <v>54150001</v>
      </c>
      <c r="D469">
        <v>54170000</v>
      </c>
      <c r="E469">
        <f t="shared" si="14"/>
        <v>19999</v>
      </c>
      <c r="F469">
        <f t="shared" si="15"/>
        <v>368</v>
      </c>
      <c r="G469">
        <v>376</v>
      </c>
      <c r="H469">
        <v>360</v>
      </c>
      <c r="I469">
        <v>0.39330999999999999</v>
      </c>
      <c r="J469">
        <v>2.3448756958858001</v>
      </c>
      <c r="K469" t="s">
        <v>387</v>
      </c>
      <c r="L469" t="s">
        <v>388</v>
      </c>
      <c r="M469" t="s">
        <v>388</v>
      </c>
      <c r="N469" t="s">
        <v>387</v>
      </c>
      <c r="O469">
        <v>0</v>
      </c>
    </row>
    <row r="470" spans="1:15">
      <c r="A470" t="s">
        <v>386</v>
      </c>
      <c r="B470" t="s">
        <v>5</v>
      </c>
      <c r="C470">
        <v>25630001</v>
      </c>
      <c r="D470">
        <v>25650000</v>
      </c>
      <c r="E470">
        <f t="shared" si="14"/>
        <v>19999</v>
      </c>
      <c r="F470">
        <f t="shared" si="15"/>
        <v>369</v>
      </c>
      <c r="G470">
        <v>152</v>
      </c>
      <c r="H470">
        <v>586</v>
      </c>
      <c r="I470">
        <v>0.47645399999999999</v>
      </c>
      <c r="J470">
        <v>1.73459752697664</v>
      </c>
      <c r="K470" t="s">
        <v>384</v>
      </c>
      <c r="L470" t="s">
        <v>385</v>
      </c>
      <c r="M470" t="s">
        <v>385</v>
      </c>
      <c r="N470" t="s">
        <v>384</v>
      </c>
      <c r="O470">
        <v>184326</v>
      </c>
    </row>
    <row r="471" spans="1:15">
      <c r="A471" t="s">
        <v>383</v>
      </c>
      <c r="B471">
        <v>16</v>
      </c>
      <c r="C471">
        <v>45890001</v>
      </c>
      <c r="D471">
        <v>45910000</v>
      </c>
      <c r="E471">
        <f t="shared" si="14"/>
        <v>19999</v>
      </c>
      <c r="F471">
        <f t="shared" si="15"/>
        <v>370</v>
      </c>
      <c r="G471">
        <v>534</v>
      </c>
      <c r="H471">
        <v>206</v>
      </c>
      <c r="I471">
        <v>0.33921899999999999</v>
      </c>
      <c r="J471">
        <v>2.5989473579578601</v>
      </c>
      <c r="K471" t="s">
        <v>381</v>
      </c>
      <c r="L471" t="s">
        <v>382</v>
      </c>
      <c r="M471" t="s">
        <v>382</v>
      </c>
      <c r="N471" t="s">
        <v>381</v>
      </c>
      <c r="O471">
        <v>0</v>
      </c>
    </row>
    <row r="472" spans="1:15">
      <c r="A472" t="s">
        <v>380</v>
      </c>
      <c r="B472">
        <v>19</v>
      </c>
      <c r="C472">
        <v>24800001</v>
      </c>
      <c r="D472">
        <v>24820000</v>
      </c>
      <c r="E472">
        <f t="shared" si="14"/>
        <v>19999</v>
      </c>
      <c r="F472">
        <f t="shared" si="15"/>
        <v>371</v>
      </c>
      <c r="G472">
        <v>304</v>
      </c>
      <c r="H472">
        <v>438</v>
      </c>
      <c r="I472">
        <v>0.412379</v>
      </c>
      <c r="J472">
        <v>2.1927729080839402</v>
      </c>
      <c r="K472" t="s">
        <v>378</v>
      </c>
      <c r="L472" t="s">
        <v>379</v>
      </c>
      <c r="M472" t="s">
        <v>379</v>
      </c>
      <c r="N472" t="s">
        <v>378</v>
      </c>
      <c r="O472">
        <v>0</v>
      </c>
    </row>
    <row r="473" spans="1:15">
      <c r="A473" t="s">
        <v>377</v>
      </c>
      <c r="B473">
        <v>29</v>
      </c>
      <c r="C473">
        <v>26290001</v>
      </c>
      <c r="D473">
        <v>26310000</v>
      </c>
      <c r="E473">
        <f t="shared" si="14"/>
        <v>19999</v>
      </c>
      <c r="F473">
        <f t="shared" si="15"/>
        <v>371</v>
      </c>
      <c r="G473">
        <v>261</v>
      </c>
      <c r="H473">
        <v>481</v>
      </c>
      <c r="I473">
        <v>0.424537</v>
      </c>
      <c r="J473">
        <v>2.0913076000460999</v>
      </c>
      <c r="K473" t="s">
        <v>375</v>
      </c>
      <c r="L473" t="s">
        <v>376</v>
      </c>
      <c r="M473" t="s">
        <v>376</v>
      </c>
      <c r="N473" t="s">
        <v>375</v>
      </c>
      <c r="O473">
        <v>0</v>
      </c>
    </row>
    <row r="474" spans="1:15">
      <c r="A474" t="s">
        <v>374</v>
      </c>
      <c r="B474">
        <v>9</v>
      </c>
      <c r="C474">
        <v>28790001</v>
      </c>
      <c r="D474">
        <v>28810000</v>
      </c>
      <c r="E474">
        <f t="shared" si="14"/>
        <v>19999</v>
      </c>
      <c r="F474">
        <f t="shared" si="15"/>
        <v>371</v>
      </c>
      <c r="G474">
        <v>457</v>
      </c>
      <c r="H474">
        <v>285</v>
      </c>
      <c r="I474">
        <v>0.37109700000000001</v>
      </c>
      <c r="J474">
        <v>2.4569687042141002</v>
      </c>
      <c r="K474" t="s">
        <v>372</v>
      </c>
      <c r="L474" t="s">
        <v>373</v>
      </c>
      <c r="M474" t="s">
        <v>373</v>
      </c>
      <c r="N474" t="s">
        <v>372</v>
      </c>
      <c r="O474">
        <v>1578</v>
      </c>
    </row>
    <row r="475" spans="1:15">
      <c r="A475" t="s">
        <v>371</v>
      </c>
      <c r="B475">
        <v>10</v>
      </c>
      <c r="C475">
        <v>98560001</v>
      </c>
      <c r="D475">
        <v>98580000</v>
      </c>
      <c r="E475">
        <f t="shared" si="14"/>
        <v>19999</v>
      </c>
      <c r="F475">
        <f t="shared" si="15"/>
        <v>371.5</v>
      </c>
      <c r="G475">
        <v>546</v>
      </c>
      <c r="H475">
        <v>197</v>
      </c>
      <c r="I475">
        <v>0.33468199999999998</v>
      </c>
      <c r="J475">
        <v>2.6164783784034298</v>
      </c>
      <c r="K475" t="s">
        <v>369</v>
      </c>
      <c r="L475" t="s">
        <v>370</v>
      </c>
      <c r="M475" t="s">
        <v>370</v>
      </c>
      <c r="N475" t="s">
        <v>369</v>
      </c>
      <c r="O475">
        <v>225961</v>
      </c>
    </row>
    <row r="476" spans="1:15">
      <c r="A476" t="s">
        <v>368</v>
      </c>
      <c r="B476">
        <v>11</v>
      </c>
      <c r="C476">
        <v>40040001</v>
      </c>
      <c r="D476">
        <v>40060000</v>
      </c>
      <c r="E476">
        <f t="shared" si="14"/>
        <v>19999</v>
      </c>
      <c r="F476">
        <f t="shared" si="15"/>
        <v>372</v>
      </c>
      <c r="G476">
        <v>382</v>
      </c>
      <c r="H476">
        <v>362</v>
      </c>
      <c r="I476">
        <v>0.39212399999999997</v>
      </c>
      <c r="J476">
        <v>2.3422988993431599</v>
      </c>
      <c r="K476" t="s">
        <v>366</v>
      </c>
      <c r="L476" t="s">
        <v>367</v>
      </c>
      <c r="M476" t="s">
        <v>367</v>
      </c>
      <c r="N476" t="s">
        <v>366</v>
      </c>
      <c r="O476">
        <v>488044</v>
      </c>
    </row>
    <row r="477" spans="1:15">
      <c r="A477" t="s">
        <v>365</v>
      </c>
      <c r="B477">
        <v>12</v>
      </c>
      <c r="C477">
        <v>20680001</v>
      </c>
      <c r="D477">
        <v>20700000</v>
      </c>
      <c r="E477">
        <f t="shared" si="14"/>
        <v>19999</v>
      </c>
      <c r="F477">
        <f t="shared" si="15"/>
        <v>372</v>
      </c>
      <c r="G477">
        <v>487</v>
      </c>
      <c r="H477">
        <v>257</v>
      </c>
      <c r="I477">
        <v>0.36064800000000002</v>
      </c>
      <c r="J477">
        <v>2.5035208144870902</v>
      </c>
      <c r="K477" t="s">
        <v>363</v>
      </c>
      <c r="L477" t="s">
        <v>364</v>
      </c>
      <c r="M477" t="s">
        <v>364</v>
      </c>
      <c r="N477" t="s">
        <v>363</v>
      </c>
      <c r="O477">
        <v>4476</v>
      </c>
    </row>
    <row r="478" spans="1:15">
      <c r="A478" t="s">
        <v>362</v>
      </c>
      <c r="B478">
        <v>4</v>
      </c>
      <c r="C478">
        <v>26860001</v>
      </c>
      <c r="D478">
        <v>26880000</v>
      </c>
      <c r="E478">
        <f t="shared" si="14"/>
        <v>19999</v>
      </c>
      <c r="F478">
        <f t="shared" si="15"/>
        <v>372</v>
      </c>
      <c r="G478">
        <v>542</v>
      </c>
      <c r="H478">
        <v>202</v>
      </c>
      <c r="I478">
        <v>0.33649499999999999</v>
      </c>
      <c r="J478">
        <v>2.60274427225032</v>
      </c>
      <c r="K478" t="s">
        <v>360</v>
      </c>
      <c r="L478" t="s">
        <v>361</v>
      </c>
      <c r="M478" t="s">
        <v>361</v>
      </c>
      <c r="N478" t="s">
        <v>360</v>
      </c>
      <c r="O478">
        <v>141322</v>
      </c>
    </row>
    <row r="479" spans="1:15">
      <c r="A479" t="s">
        <v>359</v>
      </c>
      <c r="B479">
        <v>6</v>
      </c>
      <c r="C479">
        <v>51740001</v>
      </c>
      <c r="D479">
        <v>51760000</v>
      </c>
      <c r="E479">
        <f t="shared" si="14"/>
        <v>19999</v>
      </c>
      <c r="F479">
        <f t="shared" si="15"/>
        <v>372.5</v>
      </c>
      <c r="G479">
        <v>274</v>
      </c>
      <c r="H479">
        <v>471</v>
      </c>
      <c r="I479">
        <v>0.41942000000000002</v>
      </c>
      <c r="J479">
        <v>2.11269312225446</v>
      </c>
      <c r="K479" t="s">
        <v>357</v>
      </c>
      <c r="L479" t="s">
        <v>358</v>
      </c>
      <c r="M479" t="s">
        <v>358</v>
      </c>
      <c r="N479" t="s">
        <v>357</v>
      </c>
      <c r="O479">
        <v>0</v>
      </c>
    </row>
    <row r="480" spans="1:15">
      <c r="A480" t="s">
        <v>356</v>
      </c>
      <c r="B480">
        <v>21</v>
      </c>
      <c r="C480">
        <v>44340001</v>
      </c>
      <c r="D480">
        <v>44360000</v>
      </c>
      <c r="E480">
        <f t="shared" si="14"/>
        <v>19999</v>
      </c>
      <c r="F480">
        <f t="shared" si="15"/>
        <v>373.5</v>
      </c>
      <c r="G480">
        <v>493</v>
      </c>
      <c r="H480">
        <v>254</v>
      </c>
      <c r="I480">
        <v>0.358516</v>
      </c>
      <c r="J480">
        <v>2.51312956694251</v>
      </c>
      <c r="K480" t="s">
        <v>3</v>
      </c>
      <c r="L480" t="s">
        <v>355</v>
      </c>
      <c r="M480" t="s">
        <v>355</v>
      </c>
      <c r="N480" t="s">
        <v>3</v>
      </c>
      <c r="O480">
        <v>79576</v>
      </c>
    </row>
    <row r="481" spans="1:15">
      <c r="A481" t="s">
        <v>354</v>
      </c>
      <c r="B481">
        <v>22</v>
      </c>
      <c r="C481">
        <v>46290001</v>
      </c>
      <c r="D481">
        <v>46310000</v>
      </c>
      <c r="E481">
        <f t="shared" si="14"/>
        <v>19999</v>
      </c>
      <c r="F481">
        <f t="shared" si="15"/>
        <v>373.5</v>
      </c>
      <c r="G481">
        <v>306</v>
      </c>
      <c r="H481">
        <v>441</v>
      </c>
      <c r="I481">
        <v>0.41166199999999997</v>
      </c>
      <c r="J481">
        <v>2.1871081931686902</v>
      </c>
      <c r="K481" t="s">
        <v>352</v>
      </c>
      <c r="L481" t="s">
        <v>353</v>
      </c>
      <c r="M481" t="s">
        <v>353</v>
      </c>
      <c r="N481" t="s">
        <v>352</v>
      </c>
      <c r="O481">
        <v>170006</v>
      </c>
    </row>
    <row r="482" spans="1:15">
      <c r="A482" t="s">
        <v>351</v>
      </c>
      <c r="B482">
        <v>7</v>
      </c>
      <c r="C482">
        <v>17120001</v>
      </c>
      <c r="D482">
        <v>17150000</v>
      </c>
      <c r="E482">
        <f t="shared" si="14"/>
        <v>29999</v>
      </c>
      <c r="F482">
        <f t="shared" si="15"/>
        <v>373.5</v>
      </c>
      <c r="G482">
        <v>547</v>
      </c>
      <c r="H482">
        <v>200</v>
      </c>
      <c r="I482">
        <v>0.334644</v>
      </c>
      <c r="J482">
        <v>2.6077134355161702</v>
      </c>
      <c r="K482" t="s">
        <v>349</v>
      </c>
      <c r="L482" t="s">
        <v>350</v>
      </c>
      <c r="M482" t="s">
        <v>350</v>
      </c>
      <c r="N482" t="s">
        <v>349</v>
      </c>
      <c r="O482">
        <v>0</v>
      </c>
    </row>
    <row r="483" spans="1:15">
      <c r="A483" t="s">
        <v>348</v>
      </c>
      <c r="B483">
        <v>11</v>
      </c>
      <c r="C483">
        <v>50030001</v>
      </c>
      <c r="D483">
        <v>50050000</v>
      </c>
      <c r="E483">
        <f t="shared" si="14"/>
        <v>19999</v>
      </c>
      <c r="F483">
        <f t="shared" si="15"/>
        <v>374</v>
      </c>
      <c r="G483">
        <v>532</v>
      </c>
      <c r="H483">
        <v>216</v>
      </c>
      <c r="I483">
        <v>0.34084799999999998</v>
      </c>
      <c r="J483">
        <v>2.5827305564118901</v>
      </c>
      <c r="K483" t="s">
        <v>346</v>
      </c>
      <c r="L483" t="s">
        <v>347</v>
      </c>
      <c r="M483" t="s">
        <v>347</v>
      </c>
      <c r="N483" t="s">
        <v>346</v>
      </c>
      <c r="O483">
        <v>95788</v>
      </c>
    </row>
    <row r="484" spans="1:15">
      <c r="A484" t="s">
        <v>345</v>
      </c>
      <c r="B484">
        <v>19</v>
      </c>
      <c r="C484">
        <v>28690001</v>
      </c>
      <c r="D484">
        <v>28710000</v>
      </c>
      <c r="E484">
        <f t="shared" si="14"/>
        <v>19999</v>
      </c>
      <c r="F484">
        <f t="shared" si="15"/>
        <v>374</v>
      </c>
      <c r="G484">
        <v>178</v>
      </c>
      <c r="H484">
        <v>570</v>
      </c>
      <c r="I484">
        <v>0.46175699999999997</v>
      </c>
      <c r="J484">
        <v>1.8279853616324799</v>
      </c>
      <c r="K484" t="s">
        <v>343</v>
      </c>
      <c r="L484" t="s">
        <v>344</v>
      </c>
      <c r="M484" t="s">
        <v>344</v>
      </c>
      <c r="N484" t="s">
        <v>343</v>
      </c>
      <c r="O484">
        <v>0</v>
      </c>
    </row>
    <row r="485" spans="1:15">
      <c r="A485" t="s">
        <v>342</v>
      </c>
      <c r="B485">
        <v>19</v>
      </c>
      <c r="C485">
        <v>47800001</v>
      </c>
      <c r="D485">
        <v>47820000</v>
      </c>
      <c r="E485">
        <f t="shared" si="14"/>
        <v>19999</v>
      </c>
      <c r="F485">
        <f t="shared" si="15"/>
        <v>374.5</v>
      </c>
      <c r="G485">
        <v>571</v>
      </c>
      <c r="H485">
        <v>178</v>
      </c>
      <c r="I485">
        <v>0.32703300000000002</v>
      </c>
      <c r="J485">
        <v>2.6517303472946598</v>
      </c>
      <c r="K485" s="1">
        <v>40238</v>
      </c>
      <c r="L485" t="s">
        <v>341</v>
      </c>
      <c r="M485" t="s">
        <v>341</v>
      </c>
      <c r="N485" s="1">
        <v>40238</v>
      </c>
      <c r="O485">
        <v>0</v>
      </c>
    </row>
    <row r="486" spans="1:15">
      <c r="A486" t="s">
        <v>340</v>
      </c>
      <c r="B486">
        <v>7</v>
      </c>
      <c r="C486">
        <v>107360001</v>
      </c>
      <c r="D486">
        <v>107380000</v>
      </c>
      <c r="E486">
        <f t="shared" si="14"/>
        <v>19999</v>
      </c>
      <c r="F486">
        <f t="shared" si="15"/>
        <v>374.5</v>
      </c>
      <c r="G486">
        <v>469</v>
      </c>
      <c r="H486">
        <v>280</v>
      </c>
      <c r="I486">
        <v>0.36563200000000001</v>
      </c>
      <c r="J486">
        <v>2.4650907116365</v>
      </c>
      <c r="K486" t="s">
        <v>3</v>
      </c>
      <c r="L486" t="s">
        <v>339</v>
      </c>
      <c r="M486" t="s">
        <v>339</v>
      </c>
      <c r="N486" t="s">
        <v>3</v>
      </c>
      <c r="O486">
        <v>195409</v>
      </c>
    </row>
    <row r="487" spans="1:15">
      <c r="A487" t="s">
        <v>338</v>
      </c>
      <c r="B487">
        <v>20</v>
      </c>
      <c r="C487">
        <v>2110001</v>
      </c>
      <c r="D487">
        <v>2130000</v>
      </c>
      <c r="E487">
        <f t="shared" si="14"/>
        <v>19999</v>
      </c>
      <c r="F487">
        <f t="shared" si="15"/>
        <v>375</v>
      </c>
      <c r="G487">
        <v>453</v>
      </c>
      <c r="H487">
        <v>297</v>
      </c>
      <c r="I487">
        <v>0.37216199999999999</v>
      </c>
      <c r="J487">
        <v>2.4440386433255998</v>
      </c>
      <c r="K487" t="s">
        <v>336</v>
      </c>
      <c r="L487" t="s">
        <v>337</v>
      </c>
      <c r="M487" t="s">
        <v>337</v>
      </c>
      <c r="N487" t="s">
        <v>336</v>
      </c>
      <c r="O487">
        <v>27735</v>
      </c>
    </row>
    <row r="488" spans="1:15">
      <c r="A488" t="s">
        <v>335</v>
      </c>
      <c r="B488">
        <v>3</v>
      </c>
      <c r="C488">
        <v>38870001</v>
      </c>
      <c r="D488">
        <v>38890000</v>
      </c>
      <c r="E488">
        <f t="shared" si="14"/>
        <v>19999</v>
      </c>
      <c r="F488">
        <f t="shared" si="15"/>
        <v>375.5</v>
      </c>
      <c r="G488">
        <v>505</v>
      </c>
      <c r="H488">
        <v>246</v>
      </c>
      <c r="I488">
        <v>0.35324</v>
      </c>
      <c r="J488">
        <v>2.52163823685536</v>
      </c>
      <c r="K488" t="s">
        <v>3</v>
      </c>
      <c r="L488" t="s">
        <v>30</v>
      </c>
      <c r="M488" t="s">
        <v>30</v>
      </c>
      <c r="N488" t="s">
        <v>3</v>
      </c>
      <c r="O488">
        <v>223552</v>
      </c>
    </row>
    <row r="489" spans="1:15">
      <c r="A489" t="s">
        <v>334</v>
      </c>
      <c r="B489">
        <v>26</v>
      </c>
      <c r="C489">
        <v>40010001</v>
      </c>
      <c r="D489">
        <v>40030000</v>
      </c>
      <c r="E489">
        <f t="shared" si="14"/>
        <v>19999</v>
      </c>
      <c r="F489">
        <f t="shared" si="15"/>
        <v>376.5</v>
      </c>
      <c r="G489">
        <v>520</v>
      </c>
      <c r="H489">
        <v>233</v>
      </c>
      <c r="I489">
        <v>0.34821600000000003</v>
      </c>
      <c r="J489">
        <v>2.54258183881208</v>
      </c>
      <c r="K489" t="s">
        <v>332</v>
      </c>
      <c r="L489" t="s">
        <v>333</v>
      </c>
      <c r="M489" t="s">
        <v>333</v>
      </c>
      <c r="N489" t="s">
        <v>332</v>
      </c>
      <c r="O489">
        <v>0</v>
      </c>
    </row>
    <row r="490" spans="1:15">
      <c r="A490" t="s">
        <v>331</v>
      </c>
      <c r="B490">
        <v>10</v>
      </c>
      <c r="C490">
        <v>76110001</v>
      </c>
      <c r="D490">
        <v>76140000</v>
      </c>
      <c r="E490">
        <f t="shared" si="14"/>
        <v>29999</v>
      </c>
      <c r="F490">
        <f t="shared" si="15"/>
        <v>377</v>
      </c>
      <c r="G490">
        <v>237</v>
      </c>
      <c r="H490">
        <v>517</v>
      </c>
      <c r="I490">
        <v>0.434728</v>
      </c>
      <c r="J490">
        <v>2.01722666798765</v>
      </c>
      <c r="K490" t="s">
        <v>329</v>
      </c>
      <c r="L490" t="s">
        <v>330</v>
      </c>
      <c r="M490" t="s">
        <v>330</v>
      </c>
      <c r="N490" t="s">
        <v>329</v>
      </c>
      <c r="O490">
        <v>735</v>
      </c>
    </row>
    <row r="491" spans="1:15">
      <c r="A491" t="s">
        <v>328</v>
      </c>
      <c r="B491">
        <v>11</v>
      </c>
      <c r="C491">
        <v>80290001</v>
      </c>
      <c r="D491">
        <v>80310000</v>
      </c>
      <c r="E491">
        <f t="shared" si="14"/>
        <v>19999</v>
      </c>
      <c r="F491">
        <f t="shared" si="15"/>
        <v>377</v>
      </c>
      <c r="G491">
        <v>241</v>
      </c>
      <c r="H491">
        <v>513</v>
      </c>
      <c r="I491">
        <v>0.43362800000000001</v>
      </c>
      <c r="J491">
        <v>2.0216508702890401</v>
      </c>
      <c r="K491" t="s">
        <v>326</v>
      </c>
      <c r="L491" t="s">
        <v>327</v>
      </c>
      <c r="M491" t="s">
        <v>327</v>
      </c>
      <c r="N491" t="s">
        <v>326</v>
      </c>
      <c r="O491">
        <v>23202</v>
      </c>
    </row>
    <row r="492" spans="1:15">
      <c r="A492" t="s">
        <v>325</v>
      </c>
      <c r="B492">
        <v>5</v>
      </c>
      <c r="C492">
        <v>40800001</v>
      </c>
      <c r="D492">
        <v>40820000</v>
      </c>
      <c r="E492">
        <f t="shared" si="14"/>
        <v>19999</v>
      </c>
      <c r="F492">
        <f t="shared" si="15"/>
        <v>377</v>
      </c>
      <c r="G492">
        <v>368</v>
      </c>
      <c r="H492">
        <v>386</v>
      </c>
      <c r="I492">
        <v>0.39600999999999997</v>
      </c>
      <c r="J492">
        <v>2.3088770447977098</v>
      </c>
      <c r="K492" t="s">
        <v>323</v>
      </c>
      <c r="L492" t="s">
        <v>324</v>
      </c>
      <c r="M492" t="s">
        <v>324</v>
      </c>
      <c r="N492" t="s">
        <v>323</v>
      </c>
      <c r="O492">
        <v>0</v>
      </c>
    </row>
    <row r="493" spans="1:15">
      <c r="A493" t="s">
        <v>322</v>
      </c>
      <c r="B493">
        <v>5</v>
      </c>
      <c r="C493">
        <v>23470001</v>
      </c>
      <c r="D493">
        <v>23490000</v>
      </c>
      <c r="E493">
        <f t="shared" si="14"/>
        <v>19999</v>
      </c>
      <c r="F493">
        <f t="shared" si="15"/>
        <v>377.5</v>
      </c>
      <c r="G493">
        <v>401</v>
      </c>
      <c r="H493">
        <v>354</v>
      </c>
      <c r="I493">
        <v>0.38722400000000001</v>
      </c>
      <c r="J493">
        <v>2.35225435055282</v>
      </c>
      <c r="K493" t="s">
        <v>320</v>
      </c>
      <c r="L493" t="s">
        <v>321</v>
      </c>
      <c r="M493" t="s">
        <v>321</v>
      </c>
      <c r="N493" t="s">
        <v>320</v>
      </c>
      <c r="O493">
        <v>13111</v>
      </c>
    </row>
    <row r="494" spans="1:15">
      <c r="A494" t="s">
        <v>319</v>
      </c>
      <c r="B494">
        <v>11</v>
      </c>
      <c r="C494">
        <v>65950001</v>
      </c>
      <c r="D494">
        <v>65970000</v>
      </c>
      <c r="E494">
        <f t="shared" si="14"/>
        <v>19999</v>
      </c>
      <c r="F494">
        <f t="shared" si="15"/>
        <v>378</v>
      </c>
      <c r="G494">
        <v>565</v>
      </c>
      <c r="H494">
        <v>191</v>
      </c>
      <c r="I494">
        <v>0.32847900000000002</v>
      </c>
      <c r="J494">
        <v>2.6193585605758001</v>
      </c>
      <c r="K494" t="s">
        <v>237</v>
      </c>
      <c r="L494" t="s">
        <v>238</v>
      </c>
      <c r="M494" t="s">
        <v>238</v>
      </c>
      <c r="N494" t="s">
        <v>237</v>
      </c>
      <c r="O494">
        <v>123243</v>
      </c>
    </row>
    <row r="495" spans="1:15">
      <c r="A495" t="s">
        <v>318</v>
      </c>
      <c r="B495">
        <v>20</v>
      </c>
      <c r="C495">
        <v>71160001</v>
      </c>
      <c r="D495">
        <v>71180000</v>
      </c>
      <c r="E495">
        <f t="shared" si="14"/>
        <v>19999</v>
      </c>
      <c r="F495">
        <f t="shared" si="15"/>
        <v>378</v>
      </c>
      <c r="G495">
        <v>460</v>
      </c>
      <c r="H495">
        <v>296</v>
      </c>
      <c r="I495">
        <v>0.369782</v>
      </c>
      <c r="J495">
        <v>2.4448760622482402</v>
      </c>
      <c r="K495" t="s">
        <v>316</v>
      </c>
      <c r="L495" t="s">
        <v>317</v>
      </c>
      <c r="M495" t="s">
        <v>317</v>
      </c>
      <c r="N495" t="s">
        <v>316</v>
      </c>
      <c r="O495">
        <v>0</v>
      </c>
    </row>
    <row r="496" spans="1:15">
      <c r="A496" t="s">
        <v>315</v>
      </c>
      <c r="B496">
        <v>25</v>
      </c>
      <c r="C496">
        <v>28440001</v>
      </c>
      <c r="D496">
        <v>28460000</v>
      </c>
      <c r="E496">
        <f t="shared" si="14"/>
        <v>19999</v>
      </c>
      <c r="F496">
        <f t="shared" si="15"/>
        <v>379.5</v>
      </c>
      <c r="G496">
        <v>406</v>
      </c>
      <c r="H496">
        <v>353</v>
      </c>
      <c r="I496">
        <v>0.38571499999999997</v>
      </c>
      <c r="J496">
        <v>2.3532329784621102</v>
      </c>
      <c r="K496" t="s">
        <v>313</v>
      </c>
      <c r="L496" t="s">
        <v>314</v>
      </c>
      <c r="M496" t="s">
        <v>314</v>
      </c>
      <c r="N496" t="s">
        <v>313</v>
      </c>
      <c r="O496">
        <v>0</v>
      </c>
    </row>
    <row r="497" spans="1:15">
      <c r="A497" t="s">
        <v>312</v>
      </c>
      <c r="B497">
        <v>5</v>
      </c>
      <c r="C497">
        <v>13940001</v>
      </c>
      <c r="D497">
        <v>13960000</v>
      </c>
      <c r="E497">
        <f t="shared" si="14"/>
        <v>19999</v>
      </c>
      <c r="F497">
        <f t="shared" si="15"/>
        <v>379.5</v>
      </c>
      <c r="G497">
        <v>187</v>
      </c>
      <c r="H497">
        <v>572</v>
      </c>
      <c r="I497">
        <v>0.45705400000000002</v>
      </c>
      <c r="J497">
        <v>1.81856481493779</v>
      </c>
      <c r="K497" t="s">
        <v>3</v>
      </c>
      <c r="L497" t="s">
        <v>156</v>
      </c>
      <c r="M497" t="s">
        <v>156</v>
      </c>
      <c r="N497" t="s">
        <v>3</v>
      </c>
      <c r="O497">
        <v>183092</v>
      </c>
    </row>
    <row r="498" spans="1:15">
      <c r="A498" t="s">
        <v>311</v>
      </c>
      <c r="B498">
        <v>17</v>
      </c>
      <c r="C498">
        <v>43280001</v>
      </c>
      <c r="D498">
        <v>43300000</v>
      </c>
      <c r="E498">
        <f t="shared" si="14"/>
        <v>19999</v>
      </c>
      <c r="F498">
        <f t="shared" si="15"/>
        <v>380.5</v>
      </c>
      <c r="G498">
        <v>278</v>
      </c>
      <c r="H498">
        <v>483</v>
      </c>
      <c r="I498">
        <v>0.41849999999999998</v>
      </c>
      <c r="J498">
        <v>2.0894001372459101</v>
      </c>
      <c r="K498" t="s">
        <v>309</v>
      </c>
      <c r="L498" t="s">
        <v>310</v>
      </c>
      <c r="M498" t="s">
        <v>310</v>
      </c>
      <c r="N498" t="s">
        <v>309</v>
      </c>
      <c r="O498">
        <v>48702</v>
      </c>
    </row>
    <row r="499" spans="1:15">
      <c r="A499" t="s">
        <v>308</v>
      </c>
      <c r="B499">
        <v>3</v>
      </c>
      <c r="C499">
        <v>77820001</v>
      </c>
      <c r="D499">
        <v>77840000</v>
      </c>
      <c r="E499">
        <f t="shared" si="14"/>
        <v>19999</v>
      </c>
      <c r="F499">
        <f t="shared" si="15"/>
        <v>380.5</v>
      </c>
      <c r="G499">
        <v>245</v>
      </c>
      <c r="H499">
        <v>516</v>
      </c>
      <c r="I499">
        <v>0.43202000000000002</v>
      </c>
      <c r="J499">
        <v>2.01816281640401</v>
      </c>
      <c r="K499" t="s">
        <v>306</v>
      </c>
      <c r="L499" t="s">
        <v>307</v>
      </c>
      <c r="M499" t="s">
        <v>307</v>
      </c>
      <c r="N499" t="s">
        <v>306</v>
      </c>
      <c r="O499">
        <v>30349</v>
      </c>
    </row>
    <row r="500" spans="1:15">
      <c r="A500" t="s">
        <v>305</v>
      </c>
      <c r="B500">
        <v>15</v>
      </c>
      <c r="C500">
        <v>40570001</v>
      </c>
      <c r="D500">
        <v>40590000</v>
      </c>
      <c r="E500">
        <f t="shared" si="14"/>
        <v>19999</v>
      </c>
      <c r="F500">
        <f t="shared" si="15"/>
        <v>381</v>
      </c>
      <c r="G500">
        <v>433</v>
      </c>
      <c r="H500">
        <v>329</v>
      </c>
      <c r="I500">
        <v>0.37757200000000002</v>
      </c>
      <c r="J500">
        <v>2.4019037888248902</v>
      </c>
      <c r="K500" t="s">
        <v>303</v>
      </c>
      <c r="L500" t="s">
        <v>304</v>
      </c>
      <c r="M500" t="s">
        <v>304</v>
      </c>
      <c r="N500" t="s">
        <v>303</v>
      </c>
      <c r="O500">
        <v>87656</v>
      </c>
    </row>
    <row r="501" spans="1:15">
      <c r="A501" t="s">
        <v>302</v>
      </c>
      <c r="B501">
        <v>24</v>
      </c>
      <c r="C501">
        <v>46120001</v>
      </c>
      <c r="D501">
        <v>46140000</v>
      </c>
      <c r="E501">
        <f t="shared" si="14"/>
        <v>19999</v>
      </c>
      <c r="F501">
        <f t="shared" si="15"/>
        <v>382.5</v>
      </c>
      <c r="G501">
        <v>336</v>
      </c>
      <c r="H501">
        <v>429</v>
      </c>
      <c r="I501">
        <v>0.402115</v>
      </c>
      <c r="J501">
        <v>2.21769266051556</v>
      </c>
      <c r="K501" t="s">
        <v>300</v>
      </c>
      <c r="L501" t="s">
        <v>301</v>
      </c>
      <c r="M501" t="s">
        <v>301</v>
      </c>
      <c r="N501" t="s">
        <v>300</v>
      </c>
      <c r="O501">
        <v>0</v>
      </c>
    </row>
    <row r="502" spans="1:15">
      <c r="A502" t="s">
        <v>299</v>
      </c>
      <c r="B502">
        <v>5</v>
      </c>
      <c r="C502">
        <v>26540001</v>
      </c>
      <c r="D502">
        <v>26560000</v>
      </c>
      <c r="E502">
        <f t="shared" si="14"/>
        <v>19999</v>
      </c>
      <c r="F502">
        <f t="shared" si="15"/>
        <v>382.5</v>
      </c>
      <c r="G502">
        <v>426</v>
      </c>
      <c r="H502">
        <v>339</v>
      </c>
      <c r="I502">
        <v>0.37975599999999998</v>
      </c>
      <c r="J502">
        <v>2.3856646205655201</v>
      </c>
      <c r="K502" t="s">
        <v>297</v>
      </c>
      <c r="L502" t="s">
        <v>298</v>
      </c>
      <c r="M502" t="s">
        <v>298</v>
      </c>
      <c r="N502" t="s">
        <v>297</v>
      </c>
      <c r="O502">
        <v>0</v>
      </c>
    </row>
    <row r="503" spans="1:15">
      <c r="A503" t="s">
        <v>296</v>
      </c>
      <c r="B503">
        <v>2</v>
      </c>
      <c r="C503">
        <v>56940001</v>
      </c>
      <c r="D503">
        <v>56960000</v>
      </c>
      <c r="E503">
        <f t="shared" si="14"/>
        <v>19999</v>
      </c>
      <c r="F503">
        <f t="shared" si="15"/>
        <v>383</v>
      </c>
      <c r="G503">
        <v>458</v>
      </c>
      <c r="H503">
        <v>308</v>
      </c>
      <c r="I503">
        <v>0.37104300000000001</v>
      </c>
      <c r="J503">
        <v>2.4324705024580902</v>
      </c>
      <c r="K503" t="s">
        <v>3</v>
      </c>
      <c r="L503" t="s">
        <v>295</v>
      </c>
      <c r="M503" t="s">
        <v>295</v>
      </c>
      <c r="N503" t="s">
        <v>3</v>
      </c>
      <c r="O503">
        <v>0</v>
      </c>
    </row>
    <row r="504" spans="1:15">
      <c r="A504" t="s">
        <v>294</v>
      </c>
      <c r="B504">
        <v>16</v>
      </c>
      <c r="C504">
        <v>5180001</v>
      </c>
      <c r="D504">
        <v>5200000</v>
      </c>
      <c r="E504">
        <f t="shared" si="14"/>
        <v>19999</v>
      </c>
      <c r="F504">
        <f t="shared" si="15"/>
        <v>383.5</v>
      </c>
      <c r="G504">
        <v>206</v>
      </c>
      <c r="H504">
        <v>561</v>
      </c>
      <c r="I504">
        <v>0.44774399999999998</v>
      </c>
      <c r="J504">
        <v>1.8839569322129699</v>
      </c>
      <c r="K504" t="s">
        <v>3</v>
      </c>
      <c r="L504" t="s">
        <v>293</v>
      </c>
      <c r="M504" t="s">
        <v>293</v>
      </c>
      <c r="N504" t="s">
        <v>3</v>
      </c>
      <c r="O504">
        <v>1143</v>
      </c>
    </row>
    <row r="505" spans="1:15">
      <c r="A505" t="s">
        <v>292</v>
      </c>
      <c r="B505">
        <v>12</v>
      </c>
      <c r="C505">
        <v>47950001</v>
      </c>
      <c r="D505">
        <v>47970000</v>
      </c>
      <c r="E505">
        <f t="shared" si="14"/>
        <v>19999</v>
      </c>
      <c r="F505">
        <f t="shared" si="15"/>
        <v>384</v>
      </c>
      <c r="G505">
        <v>267</v>
      </c>
      <c r="H505">
        <v>501</v>
      </c>
      <c r="I505">
        <v>0.42341699999999999</v>
      </c>
      <c r="J505">
        <v>2.0525324594799801</v>
      </c>
      <c r="K505" t="s">
        <v>290</v>
      </c>
      <c r="L505" t="s">
        <v>291</v>
      </c>
      <c r="M505" t="s">
        <v>291</v>
      </c>
      <c r="N505" t="s">
        <v>290</v>
      </c>
      <c r="O505">
        <v>0</v>
      </c>
    </row>
    <row r="506" spans="1:15">
      <c r="A506" t="s">
        <v>289</v>
      </c>
      <c r="B506" t="s">
        <v>5</v>
      </c>
      <c r="C506">
        <v>83000001</v>
      </c>
      <c r="D506">
        <v>83020000</v>
      </c>
      <c r="E506">
        <f t="shared" si="14"/>
        <v>19999</v>
      </c>
      <c r="F506">
        <f t="shared" si="15"/>
        <v>384</v>
      </c>
      <c r="G506">
        <v>271</v>
      </c>
      <c r="H506">
        <v>497</v>
      </c>
      <c r="I506">
        <v>0.41997299999999999</v>
      </c>
      <c r="J506">
        <v>2.06312590514489</v>
      </c>
      <c r="K506" t="s">
        <v>287</v>
      </c>
      <c r="L506" t="s">
        <v>288</v>
      </c>
      <c r="M506" t="s">
        <v>288</v>
      </c>
      <c r="N506" t="s">
        <v>287</v>
      </c>
      <c r="O506">
        <v>0</v>
      </c>
    </row>
    <row r="507" spans="1:15">
      <c r="A507" t="s">
        <v>286</v>
      </c>
      <c r="B507">
        <v>8</v>
      </c>
      <c r="C507">
        <v>33040001</v>
      </c>
      <c r="D507">
        <v>33060000</v>
      </c>
      <c r="E507">
        <f t="shared" si="14"/>
        <v>19999</v>
      </c>
      <c r="F507">
        <f t="shared" si="15"/>
        <v>384.5</v>
      </c>
      <c r="G507">
        <v>543</v>
      </c>
      <c r="H507">
        <v>226</v>
      </c>
      <c r="I507">
        <v>0.33616400000000002</v>
      </c>
      <c r="J507">
        <v>2.5621557681382701</v>
      </c>
      <c r="K507" t="s">
        <v>27</v>
      </c>
      <c r="L507" t="s">
        <v>103</v>
      </c>
      <c r="M507" t="s">
        <v>103</v>
      </c>
      <c r="N507" t="s">
        <v>27</v>
      </c>
      <c r="O507">
        <v>118579</v>
      </c>
    </row>
    <row r="508" spans="1:15">
      <c r="A508" t="s">
        <v>285</v>
      </c>
      <c r="B508">
        <v>21</v>
      </c>
      <c r="C508">
        <v>65820001</v>
      </c>
      <c r="D508">
        <v>65840000</v>
      </c>
      <c r="E508">
        <f t="shared" si="14"/>
        <v>19999</v>
      </c>
      <c r="F508">
        <f t="shared" si="15"/>
        <v>385</v>
      </c>
      <c r="G508">
        <v>580</v>
      </c>
      <c r="H508">
        <v>190</v>
      </c>
      <c r="I508">
        <v>0.32369900000000001</v>
      </c>
      <c r="J508">
        <v>2.6206527777611099</v>
      </c>
      <c r="K508" t="s">
        <v>283</v>
      </c>
      <c r="L508" t="s">
        <v>284</v>
      </c>
      <c r="M508" t="s">
        <v>284</v>
      </c>
      <c r="N508" t="s">
        <v>283</v>
      </c>
      <c r="O508">
        <v>1997</v>
      </c>
    </row>
    <row r="509" spans="1:15">
      <c r="A509" t="s">
        <v>282</v>
      </c>
      <c r="B509">
        <v>5</v>
      </c>
      <c r="C509">
        <v>30030001</v>
      </c>
      <c r="D509">
        <v>30050000</v>
      </c>
      <c r="E509">
        <f t="shared" si="14"/>
        <v>19999</v>
      </c>
      <c r="F509">
        <f t="shared" si="15"/>
        <v>385</v>
      </c>
      <c r="G509">
        <v>221</v>
      </c>
      <c r="H509">
        <v>549</v>
      </c>
      <c r="I509">
        <v>0.44140499999999999</v>
      </c>
      <c r="J509">
        <v>1.9185309192176101</v>
      </c>
      <c r="K509" t="s">
        <v>280</v>
      </c>
      <c r="L509" t="s">
        <v>281</v>
      </c>
      <c r="M509" t="s">
        <v>281</v>
      </c>
      <c r="N509" t="s">
        <v>280</v>
      </c>
      <c r="O509">
        <v>0</v>
      </c>
    </row>
    <row r="510" spans="1:15">
      <c r="A510" t="s">
        <v>279</v>
      </c>
      <c r="B510">
        <v>11</v>
      </c>
      <c r="C510">
        <v>48980001</v>
      </c>
      <c r="D510">
        <v>49000000</v>
      </c>
      <c r="E510">
        <f t="shared" si="14"/>
        <v>19999</v>
      </c>
      <c r="F510">
        <f t="shared" si="15"/>
        <v>385.5</v>
      </c>
      <c r="G510">
        <v>394</v>
      </c>
      <c r="H510">
        <v>377</v>
      </c>
      <c r="I510">
        <v>0.389517</v>
      </c>
      <c r="J510">
        <v>2.3254752598677002</v>
      </c>
      <c r="K510" t="s">
        <v>277</v>
      </c>
      <c r="L510" t="s">
        <v>278</v>
      </c>
      <c r="M510" t="s">
        <v>278</v>
      </c>
      <c r="N510" t="s">
        <v>277</v>
      </c>
      <c r="O510">
        <v>0</v>
      </c>
    </row>
    <row r="511" spans="1:15">
      <c r="A511" t="s">
        <v>276</v>
      </c>
      <c r="B511">
        <v>12</v>
      </c>
      <c r="C511">
        <v>20490001</v>
      </c>
      <c r="D511">
        <v>20510000</v>
      </c>
      <c r="E511">
        <f t="shared" si="14"/>
        <v>19999</v>
      </c>
      <c r="F511">
        <f t="shared" si="15"/>
        <v>387</v>
      </c>
      <c r="G511">
        <v>399</v>
      </c>
      <c r="H511">
        <v>375</v>
      </c>
      <c r="I511">
        <v>0.38813199999999998</v>
      </c>
      <c r="J511">
        <v>2.3266201815141301</v>
      </c>
      <c r="K511" t="s">
        <v>3</v>
      </c>
      <c r="L511" t="s">
        <v>275</v>
      </c>
      <c r="M511" t="s">
        <v>275</v>
      </c>
      <c r="N511" t="s">
        <v>3</v>
      </c>
      <c r="O511">
        <v>2077</v>
      </c>
    </row>
    <row r="512" spans="1:15">
      <c r="A512" t="s">
        <v>274</v>
      </c>
      <c r="B512">
        <v>10</v>
      </c>
      <c r="C512">
        <v>67700001</v>
      </c>
      <c r="D512">
        <v>67720000</v>
      </c>
      <c r="E512">
        <f t="shared" si="14"/>
        <v>19999</v>
      </c>
      <c r="F512">
        <f t="shared" si="15"/>
        <v>387.5</v>
      </c>
      <c r="G512">
        <v>463</v>
      </c>
      <c r="H512">
        <v>312</v>
      </c>
      <c r="I512">
        <v>0.36684699999999998</v>
      </c>
      <c r="J512">
        <v>2.4267437007239199</v>
      </c>
      <c r="K512" t="s">
        <v>272</v>
      </c>
      <c r="L512" t="s">
        <v>273</v>
      </c>
      <c r="M512" t="s">
        <v>273</v>
      </c>
      <c r="N512" t="s">
        <v>272</v>
      </c>
      <c r="O512">
        <v>0</v>
      </c>
    </row>
    <row r="513" spans="1:15">
      <c r="A513" t="s">
        <v>271</v>
      </c>
      <c r="B513">
        <v>17</v>
      </c>
      <c r="C513">
        <v>42740001</v>
      </c>
      <c r="D513">
        <v>42760000</v>
      </c>
      <c r="E513">
        <f t="shared" si="14"/>
        <v>19999</v>
      </c>
      <c r="F513">
        <f t="shared" si="15"/>
        <v>387.5</v>
      </c>
      <c r="G513">
        <v>504</v>
      </c>
      <c r="H513">
        <v>271</v>
      </c>
      <c r="I513">
        <v>0.35359000000000002</v>
      </c>
      <c r="J513">
        <v>2.47478884094753</v>
      </c>
      <c r="K513" t="s">
        <v>269</v>
      </c>
      <c r="L513" t="s">
        <v>270</v>
      </c>
      <c r="M513" t="s">
        <v>270</v>
      </c>
      <c r="N513" t="s">
        <v>269</v>
      </c>
      <c r="O513">
        <v>1044</v>
      </c>
    </row>
    <row r="514" spans="1:15">
      <c r="A514" t="s">
        <v>268</v>
      </c>
      <c r="B514">
        <v>6</v>
      </c>
      <c r="C514">
        <v>30320001</v>
      </c>
      <c r="D514">
        <v>30340000</v>
      </c>
      <c r="E514">
        <f t="shared" si="14"/>
        <v>19999</v>
      </c>
      <c r="F514">
        <f t="shared" si="15"/>
        <v>388</v>
      </c>
      <c r="G514">
        <v>393</v>
      </c>
      <c r="H514">
        <v>383</v>
      </c>
      <c r="I514">
        <v>0.390102</v>
      </c>
      <c r="J514">
        <v>2.3186167363905601</v>
      </c>
      <c r="K514" t="s">
        <v>266</v>
      </c>
      <c r="L514" t="s">
        <v>267</v>
      </c>
      <c r="M514" t="s">
        <v>267</v>
      </c>
      <c r="N514" t="s">
        <v>266</v>
      </c>
      <c r="O514">
        <v>255196</v>
      </c>
    </row>
    <row r="515" spans="1:15">
      <c r="A515" t="s">
        <v>265</v>
      </c>
      <c r="B515">
        <v>5</v>
      </c>
      <c r="C515">
        <v>53130001</v>
      </c>
      <c r="D515">
        <v>53150000</v>
      </c>
      <c r="E515">
        <f t="shared" ref="E515:E578" si="16">D515-C515</f>
        <v>19999</v>
      </c>
      <c r="F515">
        <f t="shared" ref="F515:F578" si="17">AVERAGE(G515:H515)</f>
        <v>389.5</v>
      </c>
      <c r="G515">
        <v>527</v>
      </c>
      <c r="H515">
        <v>252</v>
      </c>
      <c r="I515">
        <v>0.343528</v>
      </c>
      <c r="J515">
        <v>2.51639263926337</v>
      </c>
      <c r="K515" t="s">
        <v>3</v>
      </c>
      <c r="L515" t="s">
        <v>264</v>
      </c>
      <c r="M515" t="s">
        <v>264</v>
      </c>
      <c r="N515" t="s">
        <v>3</v>
      </c>
      <c r="O515">
        <v>308481</v>
      </c>
    </row>
    <row r="516" spans="1:15">
      <c r="A516" t="s">
        <v>263</v>
      </c>
      <c r="B516">
        <v>12</v>
      </c>
      <c r="C516">
        <v>17550001</v>
      </c>
      <c r="D516">
        <v>17570000</v>
      </c>
      <c r="E516">
        <f t="shared" si="16"/>
        <v>19999</v>
      </c>
      <c r="F516">
        <f t="shared" si="17"/>
        <v>390</v>
      </c>
      <c r="G516">
        <v>573</v>
      </c>
      <c r="H516">
        <v>207</v>
      </c>
      <c r="I516">
        <v>0.32605600000000001</v>
      </c>
      <c r="J516">
        <v>2.5976511575172299</v>
      </c>
      <c r="K516" t="s">
        <v>261</v>
      </c>
      <c r="L516" t="s">
        <v>262</v>
      </c>
      <c r="M516" t="s">
        <v>262</v>
      </c>
      <c r="N516" t="s">
        <v>261</v>
      </c>
      <c r="O516">
        <v>314901</v>
      </c>
    </row>
    <row r="517" spans="1:15">
      <c r="A517" t="s">
        <v>260</v>
      </c>
      <c r="B517">
        <v>22</v>
      </c>
      <c r="C517">
        <v>44030001</v>
      </c>
      <c r="D517">
        <v>44050000</v>
      </c>
      <c r="E517">
        <f t="shared" si="16"/>
        <v>19999</v>
      </c>
      <c r="F517">
        <f t="shared" si="17"/>
        <v>390</v>
      </c>
      <c r="G517">
        <v>224</v>
      </c>
      <c r="H517">
        <v>556</v>
      </c>
      <c r="I517">
        <v>0.43953399999999998</v>
      </c>
      <c r="J517">
        <v>1.9032572129538601</v>
      </c>
      <c r="K517" t="s">
        <v>258</v>
      </c>
      <c r="L517" t="s">
        <v>259</v>
      </c>
      <c r="M517" t="s">
        <v>259</v>
      </c>
      <c r="N517" t="s">
        <v>258</v>
      </c>
      <c r="O517">
        <v>27870</v>
      </c>
    </row>
    <row r="518" spans="1:15">
      <c r="A518" t="s">
        <v>257</v>
      </c>
      <c r="B518" t="s">
        <v>5</v>
      </c>
      <c r="C518">
        <v>71980001</v>
      </c>
      <c r="D518">
        <v>72000000</v>
      </c>
      <c r="E518">
        <f t="shared" si="16"/>
        <v>19999</v>
      </c>
      <c r="F518">
        <f t="shared" si="17"/>
        <v>390</v>
      </c>
      <c r="G518">
        <v>481</v>
      </c>
      <c r="H518">
        <v>299</v>
      </c>
      <c r="I518">
        <v>0.36172500000000002</v>
      </c>
      <c r="J518">
        <v>2.4430478725088798</v>
      </c>
      <c r="K518" t="s">
        <v>3</v>
      </c>
      <c r="L518" t="s">
        <v>256</v>
      </c>
      <c r="M518" t="s">
        <v>256</v>
      </c>
      <c r="N518" t="s">
        <v>3</v>
      </c>
      <c r="O518">
        <v>28815</v>
      </c>
    </row>
    <row r="519" spans="1:15">
      <c r="A519" t="s">
        <v>255</v>
      </c>
      <c r="B519">
        <v>15</v>
      </c>
      <c r="C519">
        <v>66090001</v>
      </c>
      <c r="D519">
        <v>66110000</v>
      </c>
      <c r="E519">
        <f t="shared" si="16"/>
        <v>19999</v>
      </c>
      <c r="F519">
        <f t="shared" si="17"/>
        <v>390.5</v>
      </c>
      <c r="G519">
        <v>483</v>
      </c>
      <c r="H519">
        <v>298</v>
      </c>
      <c r="I519">
        <v>0.36142299999999999</v>
      </c>
      <c r="J519">
        <v>2.44322991838155</v>
      </c>
      <c r="K519" t="s">
        <v>253</v>
      </c>
      <c r="L519" t="s">
        <v>254</v>
      </c>
      <c r="M519" t="s">
        <v>254</v>
      </c>
      <c r="N519" t="s">
        <v>253</v>
      </c>
      <c r="O519">
        <v>59038</v>
      </c>
    </row>
    <row r="520" spans="1:15">
      <c r="A520" t="s">
        <v>252</v>
      </c>
      <c r="B520">
        <v>3</v>
      </c>
      <c r="C520">
        <v>37370001</v>
      </c>
      <c r="D520">
        <v>37390000</v>
      </c>
      <c r="E520">
        <f t="shared" si="16"/>
        <v>19999</v>
      </c>
      <c r="F520">
        <f t="shared" si="17"/>
        <v>391.5</v>
      </c>
      <c r="G520">
        <v>574</v>
      </c>
      <c r="H520">
        <v>209</v>
      </c>
      <c r="I520">
        <v>0.32560600000000001</v>
      </c>
      <c r="J520">
        <v>2.5919495736659299</v>
      </c>
      <c r="K520" t="s">
        <v>3</v>
      </c>
      <c r="L520" t="s">
        <v>251</v>
      </c>
      <c r="M520" t="s">
        <v>251</v>
      </c>
      <c r="N520" t="s">
        <v>3</v>
      </c>
      <c r="O520">
        <v>822734</v>
      </c>
    </row>
    <row r="521" spans="1:15">
      <c r="A521" t="s">
        <v>250</v>
      </c>
      <c r="B521">
        <v>24</v>
      </c>
      <c r="C521">
        <v>49720001</v>
      </c>
      <c r="D521">
        <v>49740000</v>
      </c>
      <c r="E521">
        <f t="shared" si="16"/>
        <v>19999</v>
      </c>
      <c r="F521">
        <f t="shared" si="17"/>
        <v>392</v>
      </c>
      <c r="G521">
        <v>556</v>
      </c>
      <c r="H521">
        <v>228</v>
      </c>
      <c r="I521">
        <v>0.33174599999999999</v>
      </c>
      <c r="J521">
        <v>2.5547230636515699</v>
      </c>
      <c r="K521" t="s">
        <v>248</v>
      </c>
      <c r="L521" t="s">
        <v>249</v>
      </c>
      <c r="M521" t="s">
        <v>249</v>
      </c>
      <c r="N521" t="s">
        <v>248</v>
      </c>
      <c r="O521">
        <v>0</v>
      </c>
    </row>
    <row r="522" spans="1:15">
      <c r="A522" t="s">
        <v>247</v>
      </c>
      <c r="B522">
        <v>6</v>
      </c>
      <c r="C522">
        <v>32670001</v>
      </c>
      <c r="D522">
        <v>32690000</v>
      </c>
      <c r="E522">
        <f t="shared" si="16"/>
        <v>19999</v>
      </c>
      <c r="F522">
        <f t="shared" si="17"/>
        <v>392</v>
      </c>
      <c r="G522">
        <v>526</v>
      </c>
      <c r="H522">
        <v>258</v>
      </c>
      <c r="I522">
        <v>0.34576099999999999</v>
      </c>
      <c r="J522">
        <v>2.50102311374676</v>
      </c>
      <c r="K522" t="s">
        <v>3</v>
      </c>
      <c r="L522" t="s">
        <v>246</v>
      </c>
      <c r="M522" t="s">
        <v>246</v>
      </c>
      <c r="N522" t="s">
        <v>3</v>
      </c>
      <c r="O522">
        <v>252263</v>
      </c>
    </row>
    <row r="523" spans="1:15">
      <c r="A523" t="s">
        <v>245</v>
      </c>
      <c r="B523" t="s">
        <v>5</v>
      </c>
      <c r="C523">
        <v>50180001</v>
      </c>
      <c r="D523">
        <v>50200000</v>
      </c>
      <c r="E523">
        <f t="shared" si="16"/>
        <v>19999</v>
      </c>
      <c r="F523">
        <f t="shared" si="17"/>
        <v>392</v>
      </c>
      <c r="G523">
        <v>207</v>
      </c>
      <c r="H523">
        <v>577</v>
      </c>
      <c r="I523">
        <v>0.44746399999999997</v>
      </c>
      <c r="J523">
        <v>1.7998388012192399</v>
      </c>
      <c r="K523" t="s">
        <v>243</v>
      </c>
      <c r="L523" t="s">
        <v>244</v>
      </c>
      <c r="M523" t="s">
        <v>244</v>
      </c>
      <c r="N523" t="s">
        <v>243</v>
      </c>
      <c r="O523">
        <v>249123</v>
      </c>
    </row>
    <row r="524" spans="1:15">
      <c r="A524" t="s">
        <v>242</v>
      </c>
      <c r="B524">
        <v>21</v>
      </c>
      <c r="C524">
        <v>62970001</v>
      </c>
      <c r="D524">
        <v>62990000</v>
      </c>
      <c r="E524">
        <f t="shared" si="16"/>
        <v>19999</v>
      </c>
      <c r="F524">
        <f t="shared" si="17"/>
        <v>392.5</v>
      </c>
      <c r="G524">
        <v>258</v>
      </c>
      <c r="H524">
        <v>527</v>
      </c>
      <c r="I524">
        <v>0.42502699999999999</v>
      </c>
      <c r="J524">
        <v>1.97487617840744</v>
      </c>
      <c r="K524" t="s">
        <v>240</v>
      </c>
      <c r="L524" t="s">
        <v>241</v>
      </c>
      <c r="M524" t="s">
        <v>241</v>
      </c>
      <c r="N524" t="s">
        <v>240</v>
      </c>
      <c r="O524">
        <v>0</v>
      </c>
    </row>
    <row r="525" spans="1:15">
      <c r="A525" t="s">
        <v>239</v>
      </c>
      <c r="B525">
        <v>11</v>
      </c>
      <c r="C525">
        <v>66030001</v>
      </c>
      <c r="D525">
        <v>66050000</v>
      </c>
      <c r="E525">
        <f t="shared" si="16"/>
        <v>19999</v>
      </c>
      <c r="F525">
        <f t="shared" si="17"/>
        <v>393</v>
      </c>
      <c r="G525">
        <v>317</v>
      </c>
      <c r="H525">
        <v>469</v>
      </c>
      <c r="I525">
        <v>0.40800900000000001</v>
      </c>
      <c r="J525">
        <v>2.1171117300965299</v>
      </c>
      <c r="K525" t="s">
        <v>237</v>
      </c>
      <c r="L525" t="s">
        <v>238</v>
      </c>
      <c r="M525" t="s">
        <v>238</v>
      </c>
      <c r="N525" t="s">
        <v>237</v>
      </c>
      <c r="O525">
        <v>203243</v>
      </c>
    </row>
    <row r="526" spans="1:15">
      <c r="A526" t="s">
        <v>236</v>
      </c>
      <c r="B526" t="s">
        <v>5</v>
      </c>
      <c r="C526">
        <v>73510001</v>
      </c>
      <c r="D526">
        <v>73530000</v>
      </c>
      <c r="E526">
        <f t="shared" si="16"/>
        <v>19999</v>
      </c>
      <c r="F526">
        <f t="shared" si="17"/>
        <v>393.5</v>
      </c>
      <c r="G526">
        <v>220</v>
      </c>
      <c r="H526">
        <v>567</v>
      </c>
      <c r="I526">
        <v>0.44145200000000001</v>
      </c>
      <c r="J526">
        <v>1.84633053084003</v>
      </c>
      <c r="K526" t="s">
        <v>27</v>
      </c>
      <c r="L526" t="s">
        <v>235</v>
      </c>
      <c r="M526" t="s">
        <v>235</v>
      </c>
      <c r="N526" t="s">
        <v>27</v>
      </c>
      <c r="O526">
        <v>153358</v>
      </c>
    </row>
    <row r="527" spans="1:15">
      <c r="A527" t="s">
        <v>234</v>
      </c>
      <c r="B527">
        <v>17</v>
      </c>
      <c r="C527">
        <v>54640001</v>
      </c>
      <c r="D527">
        <v>54660000</v>
      </c>
      <c r="E527">
        <f t="shared" si="16"/>
        <v>19999</v>
      </c>
      <c r="F527">
        <f t="shared" si="17"/>
        <v>394.5</v>
      </c>
      <c r="G527">
        <v>314</v>
      </c>
      <c r="H527">
        <v>475</v>
      </c>
      <c r="I527">
        <v>0.40816000000000002</v>
      </c>
      <c r="J527">
        <v>2.1057749587316299</v>
      </c>
      <c r="K527" t="s">
        <v>232</v>
      </c>
      <c r="L527" t="s">
        <v>233</v>
      </c>
      <c r="M527" t="s">
        <v>233</v>
      </c>
      <c r="N527" t="s">
        <v>232</v>
      </c>
      <c r="O527">
        <v>6622</v>
      </c>
    </row>
    <row r="528" spans="1:15">
      <c r="A528" t="s">
        <v>231</v>
      </c>
      <c r="B528">
        <v>27</v>
      </c>
      <c r="C528">
        <v>1170001</v>
      </c>
      <c r="D528">
        <v>1190000</v>
      </c>
      <c r="E528">
        <f t="shared" si="16"/>
        <v>19999</v>
      </c>
      <c r="F528">
        <f t="shared" si="17"/>
        <v>395</v>
      </c>
      <c r="G528">
        <v>308</v>
      </c>
      <c r="H528">
        <v>482</v>
      </c>
      <c r="I528">
        <v>0.41120699999999999</v>
      </c>
      <c r="J528">
        <v>2.0905651488569101</v>
      </c>
      <c r="K528" t="s">
        <v>229</v>
      </c>
      <c r="L528" t="s">
        <v>230</v>
      </c>
      <c r="M528" t="s">
        <v>230</v>
      </c>
      <c r="N528" t="s">
        <v>229</v>
      </c>
      <c r="O528">
        <v>0</v>
      </c>
    </row>
    <row r="529" spans="1:15">
      <c r="A529" t="s">
        <v>228</v>
      </c>
      <c r="B529">
        <v>5</v>
      </c>
      <c r="C529">
        <v>50930001</v>
      </c>
      <c r="D529">
        <v>50950000</v>
      </c>
      <c r="E529">
        <f t="shared" si="16"/>
        <v>19999</v>
      </c>
      <c r="F529">
        <f t="shared" si="17"/>
        <v>395</v>
      </c>
      <c r="G529">
        <v>288</v>
      </c>
      <c r="H529">
        <v>502</v>
      </c>
      <c r="I529">
        <v>0.41627900000000001</v>
      </c>
      <c r="J529">
        <v>2.04867533971803</v>
      </c>
      <c r="K529" t="s">
        <v>226</v>
      </c>
      <c r="L529" t="s">
        <v>227</v>
      </c>
      <c r="M529" t="s">
        <v>227</v>
      </c>
      <c r="N529" t="s">
        <v>226</v>
      </c>
      <c r="O529">
        <v>0</v>
      </c>
    </row>
    <row r="530" spans="1:15">
      <c r="A530" t="s">
        <v>225</v>
      </c>
      <c r="B530">
        <v>12</v>
      </c>
      <c r="C530">
        <v>42230001</v>
      </c>
      <c r="D530">
        <v>42250000</v>
      </c>
      <c r="E530">
        <f t="shared" si="16"/>
        <v>19999</v>
      </c>
      <c r="F530">
        <f t="shared" si="17"/>
        <v>396.5</v>
      </c>
      <c r="G530">
        <v>558</v>
      </c>
      <c r="H530">
        <v>235</v>
      </c>
      <c r="I530">
        <v>0.33143800000000001</v>
      </c>
      <c r="J530">
        <v>2.5405114902726602</v>
      </c>
      <c r="K530" t="s">
        <v>3</v>
      </c>
      <c r="L530" t="s">
        <v>224</v>
      </c>
      <c r="M530" t="s">
        <v>224</v>
      </c>
      <c r="N530" t="s">
        <v>3</v>
      </c>
      <c r="O530">
        <v>322295</v>
      </c>
    </row>
    <row r="531" spans="1:15">
      <c r="A531" t="s">
        <v>223</v>
      </c>
      <c r="B531">
        <v>2</v>
      </c>
      <c r="C531">
        <v>123410001</v>
      </c>
      <c r="D531">
        <v>123430000</v>
      </c>
      <c r="E531">
        <f t="shared" si="16"/>
        <v>19999</v>
      </c>
      <c r="F531">
        <f t="shared" si="17"/>
        <v>397</v>
      </c>
      <c r="G531">
        <v>562</v>
      </c>
      <c r="H531">
        <v>232</v>
      </c>
      <c r="I531">
        <v>0.33032800000000001</v>
      </c>
      <c r="J531">
        <v>2.5429806152910999</v>
      </c>
      <c r="K531" t="s">
        <v>221</v>
      </c>
      <c r="L531" t="s">
        <v>222</v>
      </c>
      <c r="M531" t="s">
        <v>222</v>
      </c>
      <c r="N531" t="s">
        <v>221</v>
      </c>
      <c r="O531">
        <v>8678</v>
      </c>
    </row>
    <row r="532" spans="1:15">
      <c r="A532" t="s">
        <v>220</v>
      </c>
      <c r="B532" t="s">
        <v>5</v>
      </c>
      <c r="C532">
        <v>95360001</v>
      </c>
      <c r="D532">
        <v>95380000</v>
      </c>
      <c r="E532">
        <f t="shared" si="16"/>
        <v>19999</v>
      </c>
      <c r="F532">
        <f t="shared" si="17"/>
        <v>397</v>
      </c>
      <c r="G532">
        <v>358</v>
      </c>
      <c r="H532">
        <v>436</v>
      </c>
      <c r="I532">
        <v>0.39813599999999999</v>
      </c>
      <c r="J532">
        <v>2.2024371795495998</v>
      </c>
      <c r="K532" t="s">
        <v>3</v>
      </c>
      <c r="L532" t="s">
        <v>219</v>
      </c>
      <c r="M532" t="s">
        <v>219</v>
      </c>
      <c r="N532" t="s">
        <v>3</v>
      </c>
      <c r="O532">
        <v>29402</v>
      </c>
    </row>
    <row r="533" spans="1:15">
      <c r="A533" t="s">
        <v>218</v>
      </c>
      <c r="B533">
        <v>1</v>
      </c>
      <c r="C533">
        <v>50260001</v>
      </c>
      <c r="D533">
        <v>50290000</v>
      </c>
      <c r="E533">
        <f t="shared" si="16"/>
        <v>29999</v>
      </c>
      <c r="F533">
        <f t="shared" si="17"/>
        <v>397.5</v>
      </c>
      <c r="G533">
        <v>402</v>
      </c>
      <c r="H533">
        <v>393</v>
      </c>
      <c r="I533">
        <v>0.387154</v>
      </c>
      <c r="J533">
        <v>2.2973971842166598</v>
      </c>
      <c r="K533" t="s">
        <v>216</v>
      </c>
      <c r="L533" t="s">
        <v>217</v>
      </c>
      <c r="M533" t="s">
        <v>217</v>
      </c>
      <c r="N533" t="s">
        <v>216</v>
      </c>
      <c r="O533">
        <v>42272</v>
      </c>
    </row>
    <row r="534" spans="1:15">
      <c r="A534" t="s">
        <v>215</v>
      </c>
      <c r="B534">
        <v>28</v>
      </c>
      <c r="C534">
        <v>26330001</v>
      </c>
      <c r="D534">
        <v>26350000</v>
      </c>
      <c r="E534">
        <f t="shared" si="16"/>
        <v>19999</v>
      </c>
      <c r="F534">
        <f t="shared" si="17"/>
        <v>397.5</v>
      </c>
      <c r="G534">
        <v>386</v>
      </c>
      <c r="H534">
        <v>409</v>
      </c>
      <c r="I534">
        <v>0.39157199999999998</v>
      </c>
      <c r="J534">
        <v>2.2643854370004299</v>
      </c>
      <c r="K534" t="s">
        <v>213</v>
      </c>
      <c r="L534" t="s">
        <v>214</v>
      </c>
      <c r="M534" t="s">
        <v>214</v>
      </c>
      <c r="N534" t="s">
        <v>213</v>
      </c>
      <c r="O534">
        <v>0</v>
      </c>
    </row>
    <row r="535" spans="1:15">
      <c r="A535" t="s">
        <v>212</v>
      </c>
      <c r="B535">
        <v>11</v>
      </c>
      <c r="C535">
        <v>56980001</v>
      </c>
      <c r="D535">
        <v>57000000</v>
      </c>
      <c r="E535">
        <f t="shared" si="16"/>
        <v>19999</v>
      </c>
      <c r="F535">
        <f t="shared" si="17"/>
        <v>398</v>
      </c>
      <c r="G535">
        <v>341</v>
      </c>
      <c r="H535">
        <v>455</v>
      </c>
      <c r="I535">
        <v>0.40146700000000002</v>
      </c>
      <c r="J535">
        <v>2.1444662371857599</v>
      </c>
      <c r="K535" t="s">
        <v>24</v>
      </c>
      <c r="L535" t="s">
        <v>211</v>
      </c>
      <c r="M535" t="s">
        <v>211</v>
      </c>
      <c r="N535" t="s">
        <v>24</v>
      </c>
      <c r="O535">
        <v>2221</v>
      </c>
    </row>
    <row r="536" spans="1:15">
      <c r="A536" t="s">
        <v>210</v>
      </c>
      <c r="B536">
        <v>25</v>
      </c>
      <c r="C536">
        <v>8670001</v>
      </c>
      <c r="D536">
        <v>8690000</v>
      </c>
      <c r="E536">
        <f t="shared" si="16"/>
        <v>19999</v>
      </c>
      <c r="F536">
        <f t="shared" si="17"/>
        <v>398.5</v>
      </c>
      <c r="G536">
        <v>333</v>
      </c>
      <c r="H536">
        <v>464</v>
      </c>
      <c r="I536">
        <v>0.40372400000000003</v>
      </c>
      <c r="J536">
        <v>2.1217040744995201</v>
      </c>
      <c r="K536" t="s">
        <v>208</v>
      </c>
      <c r="L536" t="s">
        <v>209</v>
      </c>
      <c r="M536" t="s">
        <v>209</v>
      </c>
      <c r="N536" t="s">
        <v>208</v>
      </c>
      <c r="O536">
        <v>14414</v>
      </c>
    </row>
    <row r="537" spans="1:15">
      <c r="A537" t="s">
        <v>207</v>
      </c>
      <c r="B537">
        <v>5</v>
      </c>
      <c r="C537">
        <v>28960001</v>
      </c>
      <c r="D537">
        <v>28980000</v>
      </c>
      <c r="E537">
        <f t="shared" si="16"/>
        <v>19999</v>
      </c>
      <c r="F537">
        <f t="shared" si="17"/>
        <v>399</v>
      </c>
      <c r="G537">
        <v>252</v>
      </c>
      <c r="H537">
        <v>546</v>
      </c>
      <c r="I537">
        <v>0.427869</v>
      </c>
      <c r="J537">
        <v>1.9319350799380299</v>
      </c>
      <c r="K537" t="s">
        <v>205</v>
      </c>
      <c r="L537" t="s">
        <v>206</v>
      </c>
      <c r="M537" t="s">
        <v>206</v>
      </c>
      <c r="N537" t="s">
        <v>205</v>
      </c>
      <c r="O537">
        <v>6876</v>
      </c>
    </row>
    <row r="538" spans="1:15">
      <c r="A538" t="s">
        <v>204</v>
      </c>
      <c r="B538">
        <v>5</v>
      </c>
      <c r="C538">
        <v>32000001</v>
      </c>
      <c r="D538">
        <v>32020000</v>
      </c>
      <c r="E538">
        <f t="shared" si="16"/>
        <v>19999</v>
      </c>
      <c r="F538">
        <f t="shared" si="17"/>
        <v>399.5</v>
      </c>
      <c r="G538">
        <v>579</v>
      </c>
      <c r="H538">
        <v>220</v>
      </c>
      <c r="I538">
        <v>0.32405499999999998</v>
      </c>
      <c r="J538">
        <v>2.56954318308832</v>
      </c>
      <c r="K538" t="s">
        <v>3</v>
      </c>
      <c r="L538" t="s">
        <v>203</v>
      </c>
      <c r="M538" t="s">
        <v>203</v>
      </c>
      <c r="N538" t="s">
        <v>3</v>
      </c>
      <c r="O538">
        <v>0</v>
      </c>
    </row>
    <row r="539" spans="1:15">
      <c r="A539" t="s">
        <v>202</v>
      </c>
      <c r="B539">
        <v>22</v>
      </c>
      <c r="C539">
        <v>47340001</v>
      </c>
      <c r="D539">
        <v>47360000</v>
      </c>
      <c r="E539">
        <f t="shared" si="16"/>
        <v>19999</v>
      </c>
      <c r="F539">
        <f t="shared" si="17"/>
        <v>400</v>
      </c>
      <c r="G539">
        <v>276</v>
      </c>
      <c r="H539">
        <v>524</v>
      </c>
      <c r="I539">
        <v>0.41935499999999998</v>
      </c>
      <c r="J539">
        <v>1.9845236380971001</v>
      </c>
      <c r="K539" t="s">
        <v>3</v>
      </c>
      <c r="L539" t="s">
        <v>201</v>
      </c>
      <c r="M539" t="s">
        <v>201</v>
      </c>
      <c r="N539" t="s">
        <v>3</v>
      </c>
      <c r="O539">
        <v>1887</v>
      </c>
    </row>
    <row r="540" spans="1:15">
      <c r="A540" t="s">
        <v>200</v>
      </c>
      <c r="B540">
        <v>1</v>
      </c>
      <c r="C540">
        <v>81720001</v>
      </c>
      <c r="D540">
        <v>81750000</v>
      </c>
      <c r="E540">
        <f t="shared" si="16"/>
        <v>29999</v>
      </c>
      <c r="F540">
        <f t="shared" si="17"/>
        <v>400.5</v>
      </c>
      <c r="G540">
        <v>385</v>
      </c>
      <c r="H540">
        <v>416</v>
      </c>
      <c r="I540">
        <v>0.39177000000000001</v>
      </c>
      <c r="J540">
        <v>2.2511065117118898</v>
      </c>
      <c r="K540" t="s">
        <v>198</v>
      </c>
      <c r="L540" t="s">
        <v>199</v>
      </c>
      <c r="M540" t="s">
        <v>199</v>
      </c>
      <c r="N540" t="s">
        <v>198</v>
      </c>
      <c r="O540">
        <v>0</v>
      </c>
    </row>
    <row r="541" spans="1:15">
      <c r="A541" t="s">
        <v>197</v>
      </c>
      <c r="B541">
        <v>3</v>
      </c>
      <c r="C541">
        <v>10630001</v>
      </c>
      <c r="D541">
        <v>10660000</v>
      </c>
      <c r="E541">
        <f t="shared" si="16"/>
        <v>29999</v>
      </c>
      <c r="F541">
        <f t="shared" si="17"/>
        <v>401</v>
      </c>
      <c r="G541">
        <v>397</v>
      </c>
      <c r="H541">
        <v>405</v>
      </c>
      <c r="I541">
        <v>0.38871899999999998</v>
      </c>
      <c r="J541">
        <v>2.27483858483463</v>
      </c>
      <c r="K541" t="s">
        <v>195</v>
      </c>
      <c r="L541" t="s">
        <v>196</v>
      </c>
      <c r="M541" t="s">
        <v>196</v>
      </c>
      <c r="N541" t="s">
        <v>195</v>
      </c>
      <c r="O541">
        <v>0</v>
      </c>
    </row>
    <row r="542" spans="1:15">
      <c r="A542" t="s">
        <v>194</v>
      </c>
      <c r="B542">
        <v>2</v>
      </c>
      <c r="C542">
        <v>70140001</v>
      </c>
      <c r="D542">
        <v>70160000</v>
      </c>
      <c r="E542">
        <f t="shared" si="16"/>
        <v>19999</v>
      </c>
      <c r="F542">
        <f t="shared" si="17"/>
        <v>401.5</v>
      </c>
      <c r="G542">
        <v>313</v>
      </c>
      <c r="H542">
        <v>490</v>
      </c>
      <c r="I542">
        <v>0.40848200000000001</v>
      </c>
      <c r="J542">
        <v>2.0806267193035799</v>
      </c>
      <c r="K542" t="s">
        <v>192</v>
      </c>
      <c r="L542" t="s">
        <v>193</v>
      </c>
      <c r="M542" t="s">
        <v>193</v>
      </c>
      <c r="N542" t="s">
        <v>192</v>
      </c>
      <c r="O542">
        <v>0</v>
      </c>
    </row>
    <row r="543" spans="1:15">
      <c r="A543" t="s">
        <v>191</v>
      </c>
      <c r="B543">
        <v>22</v>
      </c>
      <c r="C543">
        <v>40830001</v>
      </c>
      <c r="D543">
        <v>40850000</v>
      </c>
      <c r="E543">
        <f t="shared" si="16"/>
        <v>19999</v>
      </c>
      <c r="F543">
        <f t="shared" si="17"/>
        <v>402.5</v>
      </c>
      <c r="G543">
        <v>496</v>
      </c>
      <c r="H543">
        <v>309</v>
      </c>
      <c r="I543">
        <v>0.35804900000000001</v>
      </c>
      <c r="J543">
        <v>2.4307072652246999</v>
      </c>
      <c r="K543" t="s">
        <v>189</v>
      </c>
      <c r="L543" t="s">
        <v>190</v>
      </c>
      <c r="M543" t="s">
        <v>190</v>
      </c>
      <c r="N543" t="s">
        <v>189</v>
      </c>
      <c r="O543">
        <v>469430</v>
      </c>
    </row>
    <row r="544" spans="1:15">
      <c r="A544" t="s">
        <v>188</v>
      </c>
      <c r="B544">
        <v>26</v>
      </c>
      <c r="C544">
        <v>38710001</v>
      </c>
      <c r="D544">
        <v>38730000</v>
      </c>
      <c r="E544">
        <f t="shared" si="16"/>
        <v>19999</v>
      </c>
      <c r="F544">
        <f t="shared" si="17"/>
        <v>404</v>
      </c>
      <c r="G544">
        <v>515</v>
      </c>
      <c r="H544">
        <v>293</v>
      </c>
      <c r="I544">
        <v>0.34948800000000002</v>
      </c>
      <c r="J544">
        <v>2.4483215128851001</v>
      </c>
      <c r="K544" t="s">
        <v>186</v>
      </c>
      <c r="L544" t="s">
        <v>187</v>
      </c>
      <c r="M544" t="s">
        <v>187</v>
      </c>
      <c r="N544" t="s">
        <v>186</v>
      </c>
      <c r="O544">
        <v>52749</v>
      </c>
    </row>
    <row r="545" spans="1:15">
      <c r="A545" t="s">
        <v>185</v>
      </c>
      <c r="B545">
        <v>5</v>
      </c>
      <c r="C545">
        <v>113510001</v>
      </c>
      <c r="D545">
        <v>113530000</v>
      </c>
      <c r="E545">
        <f t="shared" si="16"/>
        <v>19999</v>
      </c>
      <c r="F545">
        <f t="shared" si="17"/>
        <v>404</v>
      </c>
      <c r="G545">
        <v>348</v>
      </c>
      <c r="H545">
        <v>460</v>
      </c>
      <c r="I545">
        <v>0.39988099999999999</v>
      </c>
      <c r="J545">
        <v>2.13849459380438</v>
      </c>
      <c r="K545" t="s">
        <v>183</v>
      </c>
      <c r="L545" t="s">
        <v>184</v>
      </c>
      <c r="M545" t="s">
        <v>184</v>
      </c>
      <c r="N545" t="s">
        <v>183</v>
      </c>
      <c r="O545">
        <v>0</v>
      </c>
    </row>
    <row r="546" spans="1:15">
      <c r="A546" t="s">
        <v>182</v>
      </c>
      <c r="B546">
        <v>2</v>
      </c>
      <c r="C546">
        <v>7000001</v>
      </c>
      <c r="D546">
        <v>7020000</v>
      </c>
      <c r="E546">
        <f t="shared" si="16"/>
        <v>19999</v>
      </c>
      <c r="F546">
        <f t="shared" si="17"/>
        <v>404.5</v>
      </c>
      <c r="G546">
        <v>566</v>
      </c>
      <c r="H546">
        <v>243</v>
      </c>
      <c r="I546">
        <v>0.32823000000000002</v>
      </c>
      <c r="J546">
        <v>2.5229353024263999</v>
      </c>
      <c r="K546" t="s">
        <v>180</v>
      </c>
      <c r="L546" t="s">
        <v>181</v>
      </c>
      <c r="M546" t="s">
        <v>181</v>
      </c>
      <c r="N546" t="s">
        <v>180</v>
      </c>
      <c r="O546">
        <v>83909</v>
      </c>
    </row>
    <row r="547" spans="1:15">
      <c r="A547" t="s">
        <v>179</v>
      </c>
      <c r="B547">
        <v>4</v>
      </c>
      <c r="C547">
        <v>10600001</v>
      </c>
      <c r="D547">
        <v>10620000</v>
      </c>
      <c r="E547">
        <f t="shared" si="16"/>
        <v>19999</v>
      </c>
      <c r="F547">
        <f t="shared" si="17"/>
        <v>404.5</v>
      </c>
      <c r="G547">
        <v>508</v>
      </c>
      <c r="H547">
        <v>301</v>
      </c>
      <c r="I547">
        <v>0.35244999999999999</v>
      </c>
      <c r="J547">
        <v>2.4420629951958999</v>
      </c>
      <c r="K547" t="s">
        <v>177</v>
      </c>
      <c r="L547" t="s">
        <v>178</v>
      </c>
      <c r="M547" t="s">
        <v>178</v>
      </c>
      <c r="N547" t="s">
        <v>177</v>
      </c>
      <c r="O547">
        <v>0</v>
      </c>
    </row>
    <row r="548" spans="1:15">
      <c r="A548" t="s">
        <v>176</v>
      </c>
      <c r="B548">
        <v>11</v>
      </c>
      <c r="C548">
        <v>33000001</v>
      </c>
      <c r="D548">
        <v>33020000</v>
      </c>
      <c r="E548">
        <f t="shared" si="16"/>
        <v>19999</v>
      </c>
      <c r="F548">
        <f t="shared" si="17"/>
        <v>405.5</v>
      </c>
      <c r="G548">
        <v>387</v>
      </c>
      <c r="H548">
        <v>424</v>
      </c>
      <c r="I548">
        <v>0.39149200000000001</v>
      </c>
      <c r="J548">
        <v>2.2308423215466</v>
      </c>
      <c r="K548" t="s">
        <v>3</v>
      </c>
      <c r="L548" t="s">
        <v>175</v>
      </c>
      <c r="M548" t="s">
        <v>175</v>
      </c>
      <c r="N548" t="s">
        <v>3</v>
      </c>
      <c r="O548">
        <v>119433</v>
      </c>
    </row>
    <row r="549" spans="1:15">
      <c r="A549" t="s">
        <v>174</v>
      </c>
      <c r="B549">
        <v>17</v>
      </c>
      <c r="C549">
        <v>60940001</v>
      </c>
      <c r="D549">
        <v>60970000</v>
      </c>
      <c r="E549">
        <f t="shared" si="16"/>
        <v>29999</v>
      </c>
      <c r="F549">
        <f t="shared" si="17"/>
        <v>405.5</v>
      </c>
      <c r="G549">
        <v>349</v>
      </c>
      <c r="H549">
        <v>462</v>
      </c>
      <c r="I549">
        <v>0.39987099999999998</v>
      </c>
      <c r="J549">
        <v>2.1314685690748298</v>
      </c>
      <c r="K549" t="s">
        <v>172</v>
      </c>
      <c r="L549" t="s">
        <v>173</v>
      </c>
      <c r="M549" t="s">
        <v>173</v>
      </c>
      <c r="N549" t="s">
        <v>172</v>
      </c>
      <c r="O549">
        <v>0</v>
      </c>
    </row>
    <row r="550" spans="1:15">
      <c r="A550" t="s">
        <v>171</v>
      </c>
      <c r="B550">
        <v>10</v>
      </c>
      <c r="C550">
        <v>43610001</v>
      </c>
      <c r="D550">
        <v>43630000</v>
      </c>
      <c r="E550">
        <f t="shared" si="16"/>
        <v>19999</v>
      </c>
      <c r="F550">
        <f t="shared" si="17"/>
        <v>406</v>
      </c>
      <c r="G550">
        <v>544</v>
      </c>
      <c r="H550">
        <v>268</v>
      </c>
      <c r="I550">
        <v>0.33565499999999998</v>
      </c>
      <c r="J550">
        <v>2.4790411452068399</v>
      </c>
      <c r="K550" t="s">
        <v>169</v>
      </c>
      <c r="L550" t="s">
        <v>170</v>
      </c>
      <c r="M550" t="s">
        <v>170</v>
      </c>
      <c r="N550" t="s">
        <v>169</v>
      </c>
      <c r="O550">
        <v>10005</v>
      </c>
    </row>
    <row r="551" spans="1:15">
      <c r="A551" t="s">
        <v>168</v>
      </c>
      <c r="B551">
        <v>14</v>
      </c>
      <c r="C551">
        <v>71960001</v>
      </c>
      <c r="D551">
        <v>71980000</v>
      </c>
      <c r="E551">
        <f t="shared" si="16"/>
        <v>19999</v>
      </c>
      <c r="F551">
        <f t="shared" si="17"/>
        <v>406.5</v>
      </c>
      <c r="G551">
        <v>303</v>
      </c>
      <c r="H551">
        <v>510</v>
      </c>
      <c r="I551">
        <v>0.41259200000000001</v>
      </c>
      <c r="J551">
        <v>2.0245683380864601</v>
      </c>
      <c r="K551" t="s">
        <v>166</v>
      </c>
      <c r="L551" t="s">
        <v>167</v>
      </c>
      <c r="M551" t="s">
        <v>167</v>
      </c>
      <c r="N551" t="s">
        <v>166</v>
      </c>
      <c r="O551">
        <v>0</v>
      </c>
    </row>
    <row r="552" spans="1:15">
      <c r="A552" t="s">
        <v>165</v>
      </c>
      <c r="B552">
        <v>15</v>
      </c>
      <c r="C552">
        <v>67170001</v>
      </c>
      <c r="D552">
        <v>67190000</v>
      </c>
      <c r="E552">
        <f t="shared" si="16"/>
        <v>19999</v>
      </c>
      <c r="F552">
        <f t="shared" si="17"/>
        <v>406.5</v>
      </c>
      <c r="G552">
        <v>292</v>
      </c>
      <c r="H552">
        <v>521</v>
      </c>
      <c r="I552">
        <v>0.41425699999999999</v>
      </c>
      <c r="J552">
        <v>2.0038114469231498</v>
      </c>
      <c r="K552" t="s">
        <v>163</v>
      </c>
      <c r="L552" t="s">
        <v>164</v>
      </c>
      <c r="M552" t="s">
        <v>164</v>
      </c>
      <c r="N552" t="s">
        <v>163</v>
      </c>
      <c r="O552">
        <v>50027</v>
      </c>
    </row>
    <row r="553" spans="1:15">
      <c r="A553" t="s">
        <v>162</v>
      </c>
      <c r="B553">
        <v>12</v>
      </c>
      <c r="C553">
        <v>51470001</v>
      </c>
      <c r="D553">
        <v>51490000</v>
      </c>
      <c r="E553">
        <f t="shared" si="16"/>
        <v>19999</v>
      </c>
      <c r="F553">
        <f t="shared" si="17"/>
        <v>407</v>
      </c>
      <c r="G553">
        <v>563</v>
      </c>
      <c r="H553">
        <v>251</v>
      </c>
      <c r="I553">
        <v>0.33014399999999999</v>
      </c>
      <c r="J553">
        <v>2.5172639154924599</v>
      </c>
      <c r="K553" t="s">
        <v>27</v>
      </c>
      <c r="L553" t="s">
        <v>161</v>
      </c>
      <c r="M553" t="s">
        <v>161</v>
      </c>
      <c r="N553" t="s">
        <v>27</v>
      </c>
      <c r="O553">
        <v>41812</v>
      </c>
    </row>
    <row r="554" spans="1:15">
      <c r="A554" t="s">
        <v>160</v>
      </c>
      <c r="B554">
        <v>4</v>
      </c>
      <c r="C554">
        <v>19540001</v>
      </c>
      <c r="D554">
        <v>19560000</v>
      </c>
      <c r="E554">
        <f t="shared" si="16"/>
        <v>19999</v>
      </c>
      <c r="F554">
        <f t="shared" si="17"/>
        <v>407</v>
      </c>
      <c r="G554">
        <v>553</v>
      </c>
      <c r="H554">
        <v>261</v>
      </c>
      <c r="I554">
        <v>0.33324900000000002</v>
      </c>
      <c r="J554">
        <v>2.4926082310798798</v>
      </c>
      <c r="K554" t="s">
        <v>158</v>
      </c>
      <c r="L554" t="s">
        <v>159</v>
      </c>
      <c r="M554" t="s">
        <v>159</v>
      </c>
      <c r="N554" t="s">
        <v>158</v>
      </c>
      <c r="O554">
        <v>0</v>
      </c>
    </row>
    <row r="555" spans="1:15">
      <c r="A555" t="s">
        <v>157</v>
      </c>
      <c r="B555">
        <v>5</v>
      </c>
      <c r="C555">
        <v>14010001</v>
      </c>
      <c r="D555">
        <v>14030000</v>
      </c>
      <c r="E555">
        <f t="shared" si="16"/>
        <v>19999</v>
      </c>
      <c r="F555">
        <f t="shared" si="17"/>
        <v>407.5</v>
      </c>
      <c r="G555">
        <v>315</v>
      </c>
      <c r="H555">
        <v>500</v>
      </c>
      <c r="I555">
        <v>0.40816000000000002</v>
      </c>
      <c r="J555">
        <v>2.0537208671530198</v>
      </c>
      <c r="K555" t="s">
        <v>3</v>
      </c>
      <c r="L555" t="s">
        <v>156</v>
      </c>
      <c r="M555" t="s">
        <v>156</v>
      </c>
      <c r="N555" t="s">
        <v>3</v>
      </c>
      <c r="O555">
        <v>253092</v>
      </c>
    </row>
    <row r="556" spans="1:15">
      <c r="A556" t="s">
        <v>155</v>
      </c>
      <c r="B556" t="s">
        <v>5</v>
      </c>
      <c r="C556">
        <v>50710001</v>
      </c>
      <c r="D556">
        <v>50730000</v>
      </c>
      <c r="E556">
        <f t="shared" si="16"/>
        <v>19999</v>
      </c>
      <c r="F556">
        <f t="shared" si="17"/>
        <v>407.5</v>
      </c>
      <c r="G556">
        <v>309</v>
      </c>
      <c r="H556">
        <v>506</v>
      </c>
      <c r="I556">
        <v>0.411192</v>
      </c>
      <c r="J556">
        <v>2.0355472813361999</v>
      </c>
      <c r="K556" t="s">
        <v>3</v>
      </c>
      <c r="L556" t="s">
        <v>154</v>
      </c>
      <c r="M556" t="s">
        <v>154</v>
      </c>
      <c r="N556" t="s">
        <v>3</v>
      </c>
      <c r="O556">
        <v>0</v>
      </c>
    </row>
    <row r="557" spans="1:15">
      <c r="A557" t="s">
        <v>153</v>
      </c>
      <c r="B557">
        <v>2</v>
      </c>
      <c r="C557">
        <v>73450001</v>
      </c>
      <c r="D557">
        <v>73470000</v>
      </c>
      <c r="E557">
        <f t="shared" si="16"/>
        <v>19999</v>
      </c>
      <c r="F557">
        <f t="shared" si="17"/>
        <v>409</v>
      </c>
      <c r="G557">
        <v>352</v>
      </c>
      <c r="H557">
        <v>466</v>
      </c>
      <c r="I557">
        <v>0.399594</v>
      </c>
      <c r="J557">
        <v>2.1196024546598302</v>
      </c>
      <c r="K557" t="s">
        <v>151</v>
      </c>
      <c r="L557" t="s">
        <v>152</v>
      </c>
      <c r="M557" t="s">
        <v>152</v>
      </c>
      <c r="N557" t="s">
        <v>151</v>
      </c>
      <c r="O557">
        <v>8445</v>
      </c>
    </row>
    <row r="558" spans="1:15">
      <c r="A558" t="s">
        <v>150</v>
      </c>
      <c r="B558">
        <v>3</v>
      </c>
      <c r="C558">
        <v>68320001</v>
      </c>
      <c r="D558">
        <v>68340000</v>
      </c>
      <c r="E558">
        <f t="shared" si="16"/>
        <v>19999</v>
      </c>
      <c r="F558">
        <f t="shared" si="17"/>
        <v>409</v>
      </c>
      <c r="G558">
        <v>445</v>
      </c>
      <c r="H558">
        <v>373</v>
      </c>
      <c r="I558">
        <v>0.373865</v>
      </c>
      <c r="J558">
        <v>2.3297744303874501</v>
      </c>
      <c r="K558" t="s">
        <v>129</v>
      </c>
      <c r="L558" t="s">
        <v>130</v>
      </c>
      <c r="M558" t="s">
        <v>130</v>
      </c>
      <c r="N558" t="s">
        <v>129</v>
      </c>
      <c r="O558">
        <v>246951</v>
      </c>
    </row>
    <row r="559" spans="1:15">
      <c r="A559" t="s">
        <v>149</v>
      </c>
      <c r="B559">
        <v>25</v>
      </c>
      <c r="C559">
        <v>28870001</v>
      </c>
      <c r="D559">
        <v>28890000</v>
      </c>
      <c r="E559">
        <f t="shared" si="16"/>
        <v>19999</v>
      </c>
      <c r="F559">
        <f t="shared" si="17"/>
        <v>409.5</v>
      </c>
      <c r="G559">
        <v>486</v>
      </c>
      <c r="H559">
        <v>333</v>
      </c>
      <c r="I559">
        <v>0.36085699999999998</v>
      </c>
      <c r="J559">
        <v>2.39226744132608</v>
      </c>
      <c r="K559" t="s">
        <v>146</v>
      </c>
      <c r="L559" t="s">
        <v>147</v>
      </c>
      <c r="M559" t="s">
        <v>147</v>
      </c>
      <c r="N559" t="s">
        <v>146</v>
      </c>
      <c r="O559">
        <v>4401</v>
      </c>
    </row>
    <row r="560" spans="1:15">
      <c r="A560" t="s">
        <v>148</v>
      </c>
      <c r="B560">
        <v>25</v>
      </c>
      <c r="C560">
        <v>28970001</v>
      </c>
      <c r="D560">
        <v>28990000</v>
      </c>
      <c r="E560">
        <f t="shared" si="16"/>
        <v>19999</v>
      </c>
      <c r="F560">
        <f t="shared" si="17"/>
        <v>410</v>
      </c>
      <c r="G560">
        <v>329</v>
      </c>
      <c r="H560">
        <v>491</v>
      </c>
      <c r="I560">
        <v>0.40525800000000001</v>
      </c>
      <c r="J560">
        <v>2.0777699641716101</v>
      </c>
      <c r="K560" t="s">
        <v>146</v>
      </c>
      <c r="L560" t="s">
        <v>147</v>
      </c>
      <c r="M560" t="s">
        <v>147</v>
      </c>
      <c r="N560" t="s">
        <v>146</v>
      </c>
      <c r="O560">
        <v>0</v>
      </c>
    </row>
    <row r="561" spans="1:15">
      <c r="A561" t="s">
        <v>145</v>
      </c>
      <c r="B561">
        <v>5</v>
      </c>
      <c r="C561">
        <v>36470001</v>
      </c>
      <c r="D561">
        <v>36490000</v>
      </c>
      <c r="E561">
        <f t="shared" si="16"/>
        <v>19999</v>
      </c>
      <c r="F561">
        <f t="shared" si="17"/>
        <v>410</v>
      </c>
      <c r="G561">
        <v>477</v>
      </c>
      <c r="H561">
        <v>343</v>
      </c>
      <c r="I561">
        <v>0.363064</v>
      </c>
      <c r="J561">
        <v>2.3827525730138399</v>
      </c>
      <c r="K561" t="s">
        <v>143</v>
      </c>
      <c r="L561" t="s">
        <v>144</v>
      </c>
      <c r="M561" t="s">
        <v>144</v>
      </c>
      <c r="N561" t="s">
        <v>143</v>
      </c>
      <c r="O561">
        <v>0</v>
      </c>
    </row>
    <row r="562" spans="1:15">
      <c r="A562" t="s">
        <v>142</v>
      </c>
      <c r="B562" t="s">
        <v>5</v>
      </c>
      <c r="C562">
        <v>68500001</v>
      </c>
      <c r="D562">
        <v>68520000</v>
      </c>
      <c r="E562">
        <f t="shared" si="16"/>
        <v>19999</v>
      </c>
      <c r="F562">
        <f t="shared" si="17"/>
        <v>410</v>
      </c>
      <c r="G562">
        <v>294</v>
      </c>
      <c r="H562">
        <v>526</v>
      </c>
      <c r="I562">
        <v>0.41406500000000002</v>
      </c>
      <c r="J562">
        <v>1.97893384475837</v>
      </c>
      <c r="K562" t="s">
        <v>140</v>
      </c>
      <c r="L562" t="s">
        <v>141</v>
      </c>
      <c r="M562" t="s">
        <v>141</v>
      </c>
      <c r="N562" t="s">
        <v>140</v>
      </c>
      <c r="O562">
        <v>8826</v>
      </c>
    </row>
    <row r="563" spans="1:15">
      <c r="A563" t="s">
        <v>139</v>
      </c>
      <c r="B563" t="s">
        <v>5</v>
      </c>
      <c r="C563">
        <v>25130001</v>
      </c>
      <c r="D563">
        <v>25150000</v>
      </c>
      <c r="E563">
        <f t="shared" si="16"/>
        <v>19999</v>
      </c>
      <c r="F563">
        <f t="shared" si="17"/>
        <v>412</v>
      </c>
      <c r="G563">
        <v>421</v>
      </c>
      <c r="H563">
        <v>403</v>
      </c>
      <c r="I563">
        <v>0.381577</v>
      </c>
      <c r="J563">
        <v>2.2795284133656399</v>
      </c>
      <c r="K563" t="s">
        <v>3</v>
      </c>
      <c r="L563" t="s">
        <v>138</v>
      </c>
      <c r="M563" t="s">
        <v>138</v>
      </c>
      <c r="N563" t="s">
        <v>3</v>
      </c>
      <c r="O563">
        <v>112323</v>
      </c>
    </row>
    <row r="564" spans="1:15">
      <c r="A564" t="s">
        <v>137</v>
      </c>
      <c r="B564">
        <v>28</v>
      </c>
      <c r="C564">
        <v>29150001</v>
      </c>
      <c r="D564">
        <v>29170000</v>
      </c>
      <c r="E564">
        <f t="shared" si="16"/>
        <v>19999</v>
      </c>
      <c r="F564">
        <f t="shared" si="17"/>
        <v>412.5</v>
      </c>
      <c r="G564">
        <v>491</v>
      </c>
      <c r="H564">
        <v>334</v>
      </c>
      <c r="I564">
        <v>0.35970800000000003</v>
      </c>
      <c r="J564">
        <v>2.3916195933458999</v>
      </c>
      <c r="K564" t="s">
        <v>135</v>
      </c>
      <c r="L564" t="s">
        <v>136</v>
      </c>
      <c r="M564" t="s">
        <v>136</v>
      </c>
      <c r="N564" t="s">
        <v>135</v>
      </c>
      <c r="O564">
        <v>24723</v>
      </c>
    </row>
    <row r="565" spans="1:15">
      <c r="A565" t="s">
        <v>134</v>
      </c>
      <c r="B565">
        <v>1</v>
      </c>
      <c r="C565">
        <v>33510001</v>
      </c>
      <c r="D565">
        <v>33530000</v>
      </c>
      <c r="E565">
        <f t="shared" si="16"/>
        <v>19999</v>
      </c>
      <c r="F565">
        <f t="shared" si="17"/>
        <v>413</v>
      </c>
      <c r="G565">
        <v>448</v>
      </c>
      <c r="H565">
        <v>378</v>
      </c>
      <c r="I565">
        <v>0.37359399999999998</v>
      </c>
      <c r="J565">
        <v>2.3245166965450701</v>
      </c>
      <c r="K565" t="s">
        <v>132</v>
      </c>
      <c r="L565" t="s">
        <v>133</v>
      </c>
      <c r="M565" t="s">
        <v>133</v>
      </c>
      <c r="N565" t="s">
        <v>132</v>
      </c>
      <c r="O565">
        <v>0</v>
      </c>
    </row>
    <row r="566" spans="1:15">
      <c r="A566" t="s">
        <v>131</v>
      </c>
      <c r="B566">
        <v>3</v>
      </c>
      <c r="C566">
        <v>68240001</v>
      </c>
      <c r="D566">
        <v>68260000</v>
      </c>
      <c r="E566">
        <f t="shared" si="16"/>
        <v>19999</v>
      </c>
      <c r="F566">
        <f t="shared" si="17"/>
        <v>414</v>
      </c>
      <c r="G566">
        <v>512</v>
      </c>
      <c r="H566">
        <v>316</v>
      </c>
      <c r="I566">
        <v>0.35189199999999998</v>
      </c>
      <c r="J566">
        <v>2.42314216701687</v>
      </c>
      <c r="K566" t="s">
        <v>129</v>
      </c>
      <c r="L566" t="s">
        <v>130</v>
      </c>
      <c r="M566" t="s">
        <v>130</v>
      </c>
      <c r="N566" t="s">
        <v>129</v>
      </c>
      <c r="O566">
        <v>166951</v>
      </c>
    </row>
    <row r="567" spans="1:15">
      <c r="A567" t="s">
        <v>128</v>
      </c>
      <c r="B567">
        <v>12</v>
      </c>
      <c r="C567">
        <v>36890001</v>
      </c>
      <c r="D567">
        <v>36910000</v>
      </c>
      <c r="E567">
        <f t="shared" si="16"/>
        <v>19999</v>
      </c>
      <c r="F567">
        <f t="shared" si="17"/>
        <v>415</v>
      </c>
      <c r="G567">
        <v>286</v>
      </c>
      <c r="H567">
        <v>544</v>
      </c>
      <c r="I567">
        <v>0.41684300000000002</v>
      </c>
      <c r="J567">
        <v>1.93778149142863</v>
      </c>
      <c r="K567" t="s">
        <v>126</v>
      </c>
      <c r="L567" t="s">
        <v>127</v>
      </c>
      <c r="M567" t="s">
        <v>127</v>
      </c>
      <c r="N567" t="s">
        <v>126</v>
      </c>
      <c r="O567">
        <v>0</v>
      </c>
    </row>
    <row r="568" spans="1:15">
      <c r="A568" t="s">
        <v>125</v>
      </c>
      <c r="B568">
        <v>9</v>
      </c>
      <c r="C568">
        <v>13710001</v>
      </c>
      <c r="D568">
        <v>13730000</v>
      </c>
      <c r="E568">
        <f t="shared" si="16"/>
        <v>19999</v>
      </c>
      <c r="F568">
        <f t="shared" si="17"/>
        <v>415</v>
      </c>
      <c r="G568">
        <v>540</v>
      </c>
      <c r="H568">
        <v>290</v>
      </c>
      <c r="I568">
        <v>0.33693299999999998</v>
      </c>
      <c r="J568">
        <v>2.4503297524413901</v>
      </c>
      <c r="K568" t="s">
        <v>27</v>
      </c>
      <c r="L568" t="s">
        <v>124</v>
      </c>
      <c r="M568" t="s">
        <v>124</v>
      </c>
      <c r="N568" t="s">
        <v>27</v>
      </c>
      <c r="O568">
        <v>69082</v>
      </c>
    </row>
    <row r="569" spans="1:15">
      <c r="A569" t="s">
        <v>123</v>
      </c>
      <c r="B569">
        <v>2</v>
      </c>
      <c r="C569">
        <v>29990001</v>
      </c>
      <c r="D569">
        <v>30010000</v>
      </c>
      <c r="E569">
        <f t="shared" si="16"/>
        <v>19999</v>
      </c>
      <c r="F569">
        <f t="shared" si="17"/>
        <v>415.5</v>
      </c>
      <c r="G569">
        <v>366</v>
      </c>
      <c r="H569">
        <v>465</v>
      </c>
      <c r="I569">
        <v>0.39640799999999998</v>
      </c>
      <c r="J569">
        <v>2.1213519938872998</v>
      </c>
      <c r="K569" t="s">
        <v>121</v>
      </c>
      <c r="L569" t="s">
        <v>122</v>
      </c>
      <c r="M569" t="s">
        <v>122</v>
      </c>
      <c r="N569" t="s">
        <v>121</v>
      </c>
      <c r="O569">
        <v>0</v>
      </c>
    </row>
    <row r="570" spans="1:15">
      <c r="A570" t="s">
        <v>120</v>
      </c>
      <c r="B570">
        <v>4</v>
      </c>
      <c r="C570">
        <v>115340001</v>
      </c>
      <c r="D570">
        <v>115360000</v>
      </c>
      <c r="E570">
        <f t="shared" si="16"/>
        <v>19999</v>
      </c>
      <c r="F570">
        <f t="shared" si="17"/>
        <v>416.5</v>
      </c>
      <c r="G570">
        <v>318</v>
      </c>
      <c r="H570">
        <v>515</v>
      </c>
      <c r="I570">
        <v>0.40789700000000001</v>
      </c>
      <c r="J570">
        <v>2.01886424443867</v>
      </c>
      <c r="K570" t="s">
        <v>118</v>
      </c>
      <c r="L570" t="s">
        <v>119</v>
      </c>
      <c r="M570" t="s">
        <v>119</v>
      </c>
      <c r="N570" t="s">
        <v>118</v>
      </c>
      <c r="O570">
        <v>0</v>
      </c>
    </row>
    <row r="571" spans="1:15">
      <c r="A571" t="s">
        <v>117</v>
      </c>
      <c r="B571" t="s">
        <v>5</v>
      </c>
      <c r="C571">
        <v>106790001</v>
      </c>
      <c r="D571">
        <v>106810000</v>
      </c>
      <c r="E571">
        <f t="shared" si="16"/>
        <v>19999</v>
      </c>
      <c r="F571">
        <f t="shared" si="17"/>
        <v>416.5</v>
      </c>
      <c r="G571">
        <v>324</v>
      </c>
      <c r="H571">
        <v>509</v>
      </c>
      <c r="I571">
        <v>0.40594200000000003</v>
      </c>
      <c r="J571">
        <v>2.0278751095126601</v>
      </c>
      <c r="K571" t="s">
        <v>27</v>
      </c>
      <c r="L571" t="s">
        <v>116</v>
      </c>
      <c r="M571" t="s">
        <v>116</v>
      </c>
      <c r="N571" t="s">
        <v>27</v>
      </c>
      <c r="O571">
        <v>137239</v>
      </c>
    </row>
    <row r="572" spans="1:15">
      <c r="A572" t="s">
        <v>115</v>
      </c>
      <c r="B572">
        <v>1</v>
      </c>
      <c r="C572">
        <v>25590001</v>
      </c>
      <c r="D572">
        <v>25610000</v>
      </c>
      <c r="E572">
        <f t="shared" si="16"/>
        <v>19999</v>
      </c>
      <c r="F572">
        <f t="shared" si="17"/>
        <v>417.5</v>
      </c>
      <c r="G572">
        <v>560</v>
      </c>
      <c r="H572">
        <v>275</v>
      </c>
      <c r="I572">
        <v>0.33053700000000003</v>
      </c>
      <c r="J572">
        <v>2.4695883918168602</v>
      </c>
      <c r="K572" t="s">
        <v>113</v>
      </c>
      <c r="L572" t="s">
        <v>114</v>
      </c>
      <c r="M572" t="s">
        <v>114</v>
      </c>
      <c r="N572" t="s">
        <v>113</v>
      </c>
      <c r="O572">
        <v>10170</v>
      </c>
    </row>
    <row r="573" spans="1:15">
      <c r="A573" t="s">
        <v>112</v>
      </c>
      <c r="B573">
        <v>14</v>
      </c>
      <c r="C573">
        <v>71560001</v>
      </c>
      <c r="D573">
        <v>71580000</v>
      </c>
      <c r="E573">
        <f t="shared" si="16"/>
        <v>19999</v>
      </c>
      <c r="F573">
        <f t="shared" si="17"/>
        <v>418</v>
      </c>
      <c r="G573">
        <v>380</v>
      </c>
      <c r="H573">
        <v>456</v>
      </c>
      <c r="I573">
        <v>0.39303900000000003</v>
      </c>
      <c r="J573">
        <v>2.1435647943576002</v>
      </c>
      <c r="K573" t="s">
        <v>110</v>
      </c>
      <c r="L573" t="s">
        <v>111</v>
      </c>
      <c r="M573" t="s">
        <v>111</v>
      </c>
      <c r="N573" t="s">
        <v>110</v>
      </c>
      <c r="O573">
        <v>24400</v>
      </c>
    </row>
    <row r="574" spans="1:15">
      <c r="A574" t="s">
        <v>109</v>
      </c>
      <c r="B574">
        <v>2</v>
      </c>
      <c r="C574">
        <v>35750001</v>
      </c>
      <c r="D574">
        <v>35770000</v>
      </c>
      <c r="E574">
        <f t="shared" si="16"/>
        <v>19999</v>
      </c>
      <c r="F574">
        <f t="shared" si="17"/>
        <v>419</v>
      </c>
      <c r="G574">
        <v>299</v>
      </c>
      <c r="H574">
        <v>539</v>
      </c>
      <c r="I574">
        <v>0.41334900000000002</v>
      </c>
      <c r="J574">
        <v>1.9470270749593399</v>
      </c>
      <c r="K574" t="s">
        <v>107</v>
      </c>
      <c r="L574" t="s">
        <v>108</v>
      </c>
      <c r="M574" t="s">
        <v>108</v>
      </c>
      <c r="N574" t="s">
        <v>107</v>
      </c>
      <c r="O574">
        <v>190130</v>
      </c>
    </row>
    <row r="575" spans="1:15">
      <c r="A575" t="s">
        <v>106</v>
      </c>
      <c r="B575">
        <v>2</v>
      </c>
      <c r="C575">
        <v>72590001</v>
      </c>
      <c r="D575">
        <v>72610000</v>
      </c>
      <c r="E575">
        <f t="shared" si="16"/>
        <v>19999</v>
      </c>
      <c r="F575">
        <f t="shared" si="17"/>
        <v>419.5</v>
      </c>
      <c r="G575">
        <v>455</v>
      </c>
      <c r="H575">
        <v>384</v>
      </c>
      <c r="I575">
        <v>0.37154500000000001</v>
      </c>
      <c r="J575">
        <v>2.3109839214082002</v>
      </c>
      <c r="K575" t="s">
        <v>3</v>
      </c>
      <c r="L575" t="s">
        <v>105</v>
      </c>
      <c r="M575" t="s">
        <v>105</v>
      </c>
      <c r="N575" t="s">
        <v>3</v>
      </c>
      <c r="O575">
        <v>0</v>
      </c>
    </row>
    <row r="576" spans="1:15">
      <c r="A576" t="s">
        <v>104</v>
      </c>
      <c r="B576">
        <v>8</v>
      </c>
      <c r="C576">
        <v>33180001</v>
      </c>
      <c r="D576">
        <v>33200000</v>
      </c>
      <c r="E576">
        <f t="shared" si="16"/>
        <v>19999</v>
      </c>
      <c r="F576">
        <f t="shared" si="17"/>
        <v>419.5</v>
      </c>
      <c r="G576">
        <v>359</v>
      </c>
      <c r="H576">
        <v>480</v>
      </c>
      <c r="I576">
        <v>0.39795599999999998</v>
      </c>
      <c r="J576">
        <v>2.0972194655790299</v>
      </c>
      <c r="K576" t="s">
        <v>27</v>
      </c>
      <c r="L576" t="s">
        <v>103</v>
      </c>
      <c r="M576" t="s">
        <v>103</v>
      </c>
      <c r="N576" t="s">
        <v>27</v>
      </c>
      <c r="O576">
        <v>1326</v>
      </c>
    </row>
    <row r="577" spans="1:15">
      <c r="A577" t="s">
        <v>102</v>
      </c>
      <c r="B577">
        <v>1</v>
      </c>
      <c r="C577">
        <v>74710001</v>
      </c>
      <c r="D577">
        <v>74730000</v>
      </c>
      <c r="E577">
        <f t="shared" si="16"/>
        <v>19999</v>
      </c>
      <c r="F577">
        <f t="shared" si="17"/>
        <v>420</v>
      </c>
      <c r="G577">
        <v>388</v>
      </c>
      <c r="H577">
        <v>452</v>
      </c>
      <c r="I577">
        <v>0.39139499999999999</v>
      </c>
      <c r="J577">
        <v>2.1531511169903998</v>
      </c>
      <c r="K577" t="s">
        <v>100</v>
      </c>
      <c r="L577" t="s">
        <v>101</v>
      </c>
      <c r="M577" t="s">
        <v>101</v>
      </c>
      <c r="N577" t="s">
        <v>100</v>
      </c>
      <c r="O577">
        <v>0</v>
      </c>
    </row>
    <row r="578" spans="1:15">
      <c r="A578" t="s">
        <v>99</v>
      </c>
      <c r="B578">
        <v>17</v>
      </c>
      <c r="C578">
        <v>21370001</v>
      </c>
      <c r="D578">
        <v>21390000</v>
      </c>
      <c r="E578">
        <f t="shared" si="16"/>
        <v>19999</v>
      </c>
      <c r="F578">
        <f t="shared" si="17"/>
        <v>420.5</v>
      </c>
      <c r="G578">
        <v>337</v>
      </c>
      <c r="H578">
        <v>504</v>
      </c>
      <c r="I578">
        <v>0.40210800000000002</v>
      </c>
      <c r="J578">
        <v>2.04600403374367</v>
      </c>
      <c r="K578" t="s">
        <v>3</v>
      </c>
      <c r="L578" t="s">
        <v>98</v>
      </c>
      <c r="M578" t="s">
        <v>98</v>
      </c>
      <c r="N578" t="s">
        <v>3</v>
      </c>
      <c r="O578">
        <v>123449</v>
      </c>
    </row>
    <row r="579" spans="1:15">
      <c r="A579" t="s">
        <v>97</v>
      </c>
      <c r="B579">
        <v>12</v>
      </c>
      <c r="C579">
        <v>61510001</v>
      </c>
      <c r="D579">
        <v>61530000</v>
      </c>
      <c r="E579">
        <f t="shared" ref="E579:E642" si="18">D579-C579</f>
        <v>19999</v>
      </c>
      <c r="F579">
        <f t="shared" ref="F579:F642" si="19">AVERAGE(G579:H579)</f>
        <v>421</v>
      </c>
      <c r="G579">
        <v>429</v>
      </c>
      <c r="H579">
        <v>413</v>
      </c>
      <c r="I579">
        <v>0.37909500000000002</v>
      </c>
      <c r="J579">
        <v>2.2548179163350501</v>
      </c>
      <c r="K579" t="s">
        <v>95</v>
      </c>
      <c r="L579" t="s">
        <v>96</v>
      </c>
      <c r="M579" t="s">
        <v>96</v>
      </c>
      <c r="N579" t="s">
        <v>95</v>
      </c>
      <c r="O579">
        <v>5620</v>
      </c>
    </row>
    <row r="580" spans="1:15">
      <c r="A580" t="s">
        <v>94</v>
      </c>
      <c r="B580">
        <v>9</v>
      </c>
      <c r="C580">
        <v>10180001</v>
      </c>
      <c r="D580">
        <v>10200000</v>
      </c>
      <c r="E580">
        <f t="shared" si="18"/>
        <v>19999</v>
      </c>
      <c r="F580">
        <f t="shared" si="19"/>
        <v>421.5</v>
      </c>
      <c r="G580">
        <v>311</v>
      </c>
      <c r="H580">
        <v>532</v>
      </c>
      <c r="I580">
        <v>0.409806</v>
      </c>
      <c r="J580">
        <v>1.9641794365474099</v>
      </c>
      <c r="K580" t="s">
        <v>92</v>
      </c>
      <c r="L580" t="s">
        <v>93</v>
      </c>
      <c r="M580" t="s">
        <v>93</v>
      </c>
      <c r="N580" t="s">
        <v>92</v>
      </c>
      <c r="O580">
        <v>0</v>
      </c>
    </row>
    <row r="581" spans="1:15">
      <c r="A581" t="s">
        <v>91</v>
      </c>
      <c r="B581">
        <v>4</v>
      </c>
      <c r="C581">
        <v>23070001</v>
      </c>
      <c r="D581">
        <v>23090000</v>
      </c>
      <c r="E581">
        <f t="shared" si="18"/>
        <v>19999</v>
      </c>
      <c r="F581">
        <f t="shared" si="19"/>
        <v>422</v>
      </c>
      <c r="G581">
        <v>495</v>
      </c>
      <c r="H581">
        <v>349</v>
      </c>
      <c r="I581">
        <v>0.358066</v>
      </c>
      <c r="J581">
        <v>2.3655660670679599</v>
      </c>
      <c r="K581" t="s">
        <v>89</v>
      </c>
      <c r="L581" t="s">
        <v>90</v>
      </c>
      <c r="M581" t="s">
        <v>90</v>
      </c>
      <c r="N581" t="s">
        <v>89</v>
      </c>
      <c r="O581">
        <v>0</v>
      </c>
    </row>
    <row r="582" spans="1:15">
      <c r="A582" t="s">
        <v>88</v>
      </c>
      <c r="B582">
        <v>1</v>
      </c>
      <c r="C582">
        <v>82010001</v>
      </c>
      <c r="D582">
        <v>82030000</v>
      </c>
      <c r="E582">
        <f t="shared" si="18"/>
        <v>19999</v>
      </c>
      <c r="F582">
        <f t="shared" si="19"/>
        <v>422.5</v>
      </c>
      <c r="G582">
        <v>334</v>
      </c>
      <c r="H582">
        <v>511</v>
      </c>
      <c r="I582">
        <v>0.40329399999999999</v>
      </c>
      <c r="J582">
        <v>2.02230280677801</v>
      </c>
      <c r="K582" t="s">
        <v>86</v>
      </c>
      <c r="L582" t="s">
        <v>87</v>
      </c>
      <c r="M582" t="s">
        <v>87</v>
      </c>
      <c r="N582" t="s">
        <v>86</v>
      </c>
      <c r="O582">
        <v>0</v>
      </c>
    </row>
    <row r="583" spans="1:15">
      <c r="A583" t="s">
        <v>85</v>
      </c>
      <c r="B583">
        <v>12</v>
      </c>
      <c r="C583">
        <v>57360001</v>
      </c>
      <c r="D583">
        <v>57380000</v>
      </c>
      <c r="E583">
        <f t="shared" si="18"/>
        <v>19999</v>
      </c>
      <c r="F583">
        <f t="shared" si="19"/>
        <v>425</v>
      </c>
      <c r="G583">
        <v>427</v>
      </c>
      <c r="H583">
        <v>423</v>
      </c>
      <c r="I583">
        <v>0.37968299999999999</v>
      </c>
      <c r="J583">
        <v>2.2329841328190101</v>
      </c>
      <c r="K583" t="s">
        <v>83</v>
      </c>
      <c r="L583" t="s">
        <v>84</v>
      </c>
      <c r="M583" t="s">
        <v>84</v>
      </c>
      <c r="N583" t="s">
        <v>83</v>
      </c>
      <c r="O583">
        <v>154533</v>
      </c>
    </row>
    <row r="584" spans="1:15">
      <c r="A584" t="s">
        <v>82</v>
      </c>
      <c r="B584">
        <v>13</v>
      </c>
      <c r="C584">
        <v>36250001</v>
      </c>
      <c r="D584">
        <v>36270000</v>
      </c>
      <c r="E584">
        <f t="shared" si="18"/>
        <v>19999</v>
      </c>
      <c r="F584">
        <f t="shared" si="19"/>
        <v>425</v>
      </c>
      <c r="G584">
        <v>525</v>
      </c>
      <c r="H584">
        <v>325</v>
      </c>
      <c r="I584">
        <v>0.34623199999999998</v>
      </c>
      <c r="J584">
        <v>2.4088842841443401</v>
      </c>
      <c r="K584" t="s">
        <v>80</v>
      </c>
      <c r="L584" t="s">
        <v>81</v>
      </c>
      <c r="M584" t="s">
        <v>81</v>
      </c>
      <c r="N584" t="s">
        <v>80</v>
      </c>
      <c r="O584">
        <v>56194</v>
      </c>
    </row>
    <row r="585" spans="1:15">
      <c r="A585" t="s">
        <v>79</v>
      </c>
      <c r="B585">
        <v>25</v>
      </c>
      <c r="C585">
        <v>10690001</v>
      </c>
      <c r="D585">
        <v>10710000</v>
      </c>
      <c r="E585">
        <f t="shared" si="18"/>
        <v>19999</v>
      </c>
      <c r="F585">
        <f t="shared" si="19"/>
        <v>425</v>
      </c>
      <c r="G585">
        <v>528</v>
      </c>
      <c r="H585">
        <v>322</v>
      </c>
      <c r="I585">
        <v>0.343003</v>
      </c>
      <c r="J585">
        <v>2.4112521389377402</v>
      </c>
      <c r="K585" t="s">
        <v>3</v>
      </c>
      <c r="L585" t="s">
        <v>78</v>
      </c>
      <c r="M585" t="s">
        <v>78</v>
      </c>
      <c r="N585" t="s">
        <v>3</v>
      </c>
      <c r="O585">
        <v>0</v>
      </c>
    </row>
    <row r="586" spans="1:15">
      <c r="A586" t="s">
        <v>77</v>
      </c>
      <c r="B586">
        <v>5</v>
      </c>
      <c r="C586">
        <v>26870001</v>
      </c>
      <c r="D586">
        <v>26890000</v>
      </c>
      <c r="E586">
        <f t="shared" si="18"/>
        <v>19999</v>
      </c>
      <c r="F586">
        <f t="shared" si="19"/>
        <v>425</v>
      </c>
      <c r="G586">
        <v>468</v>
      </c>
      <c r="H586">
        <v>382</v>
      </c>
      <c r="I586">
        <v>0.36574899999999999</v>
      </c>
      <c r="J586">
        <v>2.31887058509104</v>
      </c>
      <c r="K586" t="s">
        <v>75</v>
      </c>
      <c r="L586" t="s">
        <v>76</v>
      </c>
      <c r="M586" t="s">
        <v>76</v>
      </c>
      <c r="N586" t="s">
        <v>75</v>
      </c>
      <c r="O586">
        <v>0</v>
      </c>
    </row>
    <row r="587" spans="1:15">
      <c r="A587" t="s">
        <v>74</v>
      </c>
      <c r="B587" t="s">
        <v>5</v>
      </c>
      <c r="C587">
        <v>29420001</v>
      </c>
      <c r="D587">
        <v>29470000</v>
      </c>
      <c r="E587">
        <f t="shared" si="18"/>
        <v>49999</v>
      </c>
      <c r="F587">
        <f t="shared" si="19"/>
        <v>425</v>
      </c>
      <c r="G587">
        <v>407</v>
      </c>
      <c r="H587">
        <v>443</v>
      </c>
      <c r="I587">
        <v>0.38568200000000002</v>
      </c>
      <c r="J587">
        <v>2.1788553651879101</v>
      </c>
      <c r="K587" t="s">
        <v>3</v>
      </c>
      <c r="L587" t="s">
        <v>73</v>
      </c>
      <c r="M587" t="s">
        <v>73</v>
      </c>
      <c r="N587" t="s">
        <v>3</v>
      </c>
      <c r="O587">
        <v>6965</v>
      </c>
    </row>
    <row r="588" spans="1:15">
      <c r="A588" t="s">
        <v>72</v>
      </c>
      <c r="B588">
        <v>24</v>
      </c>
      <c r="C588">
        <v>45830001</v>
      </c>
      <c r="D588">
        <v>45850000</v>
      </c>
      <c r="E588">
        <f t="shared" si="18"/>
        <v>19999</v>
      </c>
      <c r="F588">
        <f t="shared" si="19"/>
        <v>425.5</v>
      </c>
      <c r="G588">
        <v>355</v>
      </c>
      <c r="H588">
        <v>496</v>
      </c>
      <c r="I588">
        <v>0.39912799999999998</v>
      </c>
      <c r="J588">
        <v>2.0661196696526001</v>
      </c>
      <c r="K588" t="s">
        <v>70</v>
      </c>
      <c r="L588" t="s">
        <v>71</v>
      </c>
      <c r="M588" t="s">
        <v>71</v>
      </c>
      <c r="N588" t="s">
        <v>70</v>
      </c>
      <c r="O588">
        <v>0</v>
      </c>
    </row>
    <row r="589" spans="1:15">
      <c r="A589" t="s">
        <v>69</v>
      </c>
      <c r="B589">
        <v>11</v>
      </c>
      <c r="C589">
        <v>64380001</v>
      </c>
      <c r="D589">
        <v>64400000</v>
      </c>
      <c r="E589">
        <f t="shared" si="18"/>
        <v>19999</v>
      </c>
      <c r="F589">
        <f t="shared" si="19"/>
        <v>426</v>
      </c>
      <c r="G589">
        <v>378</v>
      </c>
      <c r="H589">
        <v>474</v>
      </c>
      <c r="I589">
        <v>0.39313500000000001</v>
      </c>
      <c r="J589">
        <v>2.1076001283121801</v>
      </c>
      <c r="K589" t="s">
        <v>24</v>
      </c>
      <c r="L589" t="s">
        <v>68</v>
      </c>
      <c r="M589" t="s">
        <v>68</v>
      </c>
      <c r="N589" t="s">
        <v>24</v>
      </c>
      <c r="O589">
        <v>183017</v>
      </c>
    </row>
    <row r="590" spans="1:15">
      <c r="A590" t="s">
        <v>67</v>
      </c>
      <c r="B590" t="s">
        <v>5</v>
      </c>
      <c r="C590">
        <v>490001</v>
      </c>
      <c r="D590">
        <v>510000</v>
      </c>
      <c r="E590">
        <f t="shared" si="18"/>
        <v>19999</v>
      </c>
      <c r="F590">
        <f t="shared" si="19"/>
        <v>426</v>
      </c>
      <c r="G590">
        <v>514</v>
      </c>
      <c r="H590">
        <v>338</v>
      </c>
      <c r="I590">
        <v>0.35024499999999997</v>
      </c>
      <c r="J590">
        <v>2.3890784347106702</v>
      </c>
      <c r="K590" t="s">
        <v>65</v>
      </c>
      <c r="L590" t="s">
        <v>66</v>
      </c>
      <c r="M590" t="s">
        <v>66</v>
      </c>
      <c r="N590" t="s">
        <v>65</v>
      </c>
      <c r="O590">
        <v>221932</v>
      </c>
    </row>
    <row r="591" spans="1:15">
      <c r="A591" t="s">
        <v>64</v>
      </c>
      <c r="B591">
        <v>11</v>
      </c>
      <c r="C591">
        <v>28920001</v>
      </c>
      <c r="D591">
        <v>28940000</v>
      </c>
      <c r="E591">
        <f t="shared" si="18"/>
        <v>19999</v>
      </c>
      <c r="F591">
        <f t="shared" si="19"/>
        <v>427</v>
      </c>
      <c r="G591">
        <v>536</v>
      </c>
      <c r="H591">
        <v>318</v>
      </c>
      <c r="I591">
        <v>0.33809299999999998</v>
      </c>
      <c r="J591">
        <v>2.41791694499583</v>
      </c>
      <c r="K591" t="s">
        <v>62</v>
      </c>
      <c r="L591" t="s">
        <v>63</v>
      </c>
      <c r="M591" t="s">
        <v>63</v>
      </c>
      <c r="N591" t="s">
        <v>62</v>
      </c>
      <c r="O591">
        <v>6002</v>
      </c>
    </row>
    <row r="592" spans="1:15">
      <c r="A592" t="s">
        <v>61</v>
      </c>
      <c r="B592">
        <v>24</v>
      </c>
      <c r="C592">
        <v>46190001</v>
      </c>
      <c r="D592">
        <v>46210000</v>
      </c>
      <c r="E592">
        <f t="shared" si="18"/>
        <v>19999</v>
      </c>
      <c r="F592">
        <f t="shared" si="19"/>
        <v>428</v>
      </c>
      <c r="G592">
        <v>344</v>
      </c>
      <c r="H592">
        <v>512</v>
      </c>
      <c r="I592">
        <v>0.40040799999999999</v>
      </c>
      <c r="J592">
        <v>2.02165569710245</v>
      </c>
      <c r="K592" t="s">
        <v>59</v>
      </c>
      <c r="L592" t="s">
        <v>60</v>
      </c>
      <c r="M592" t="s">
        <v>60</v>
      </c>
      <c r="N592" t="s">
        <v>59</v>
      </c>
      <c r="O592">
        <v>0</v>
      </c>
    </row>
    <row r="593" spans="1:15">
      <c r="A593" t="s">
        <v>58</v>
      </c>
      <c r="B593">
        <v>2</v>
      </c>
      <c r="C593">
        <v>71820001</v>
      </c>
      <c r="D593">
        <v>71840000</v>
      </c>
      <c r="E593">
        <f t="shared" si="18"/>
        <v>19999</v>
      </c>
      <c r="F593">
        <f t="shared" si="19"/>
        <v>428.5</v>
      </c>
      <c r="G593">
        <v>472</v>
      </c>
      <c r="H593">
        <v>385</v>
      </c>
      <c r="I593">
        <v>0.365315</v>
      </c>
      <c r="J593">
        <v>2.3107546609252299</v>
      </c>
      <c r="K593" t="s">
        <v>56</v>
      </c>
      <c r="L593" t="s">
        <v>57</v>
      </c>
      <c r="M593" t="s">
        <v>57</v>
      </c>
      <c r="N593" t="s">
        <v>56</v>
      </c>
      <c r="O593">
        <v>0</v>
      </c>
    </row>
    <row r="594" spans="1:15">
      <c r="A594" t="s">
        <v>55</v>
      </c>
      <c r="B594">
        <v>21</v>
      </c>
      <c r="C594">
        <v>7650001</v>
      </c>
      <c r="D594">
        <v>7670000</v>
      </c>
      <c r="E594">
        <f t="shared" si="18"/>
        <v>19999</v>
      </c>
      <c r="F594">
        <f t="shared" si="19"/>
        <v>429</v>
      </c>
      <c r="G594">
        <v>371</v>
      </c>
      <c r="H594">
        <v>487</v>
      </c>
      <c r="I594">
        <v>0.39502199999999998</v>
      </c>
      <c r="J594">
        <v>2.0829038678218299</v>
      </c>
      <c r="K594" t="s">
        <v>53</v>
      </c>
      <c r="L594" t="s">
        <v>54</v>
      </c>
      <c r="M594" t="s">
        <v>54</v>
      </c>
      <c r="N594" t="s">
        <v>53</v>
      </c>
      <c r="O594">
        <v>0</v>
      </c>
    </row>
    <row r="595" spans="1:15">
      <c r="A595" t="s">
        <v>52</v>
      </c>
      <c r="B595">
        <v>26</v>
      </c>
      <c r="C595">
        <v>41970001</v>
      </c>
      <c r="D595">
        <v>41990000</v>
      </c>
      <c r="E595">
        <f t="shared" si="18"/>
        <v>19999</v>
      </c>
      <c r="F595">
        <f t="shared" si="19"/>
        <v>432</v>
      </c>
      <c r="G595">
        <v>464</v>
      </c>
      <c r="H595">
        <v>400</v>
      </c>
      <c r="I595">
        <v>0.36660999999999999</v>
      </c>
      <c r="J595">
        <v>2.28352613082156</v>
      </c>
      <c r="K595" t="s">
        <v>50</v>
      </c>
      <c r="L595" t="s">
        <v>51</v>
      </c>
      <c r="M595" t="s">
        <v>51</v>
      </c>
      <c r="N595" t="s">
        <v>50</v>
      </c>
      <c r="O595">
        <v>43367</v>
      </c>
    </row>
    <row r="596" spans="1:15">
      <c r="A596" t="s">
        <v>49</v>
      </c>
      <c r="B596">
        <v>22</v>
      </c>
      <c r="C596">
        <v>45720001</v>
      </c>
      <c r="D596">
        <v>45740000</v>
      </c>
      <c r="E596">
        <f t="shared" si="18"/>
        <v>19999</v>
      </c>
      <c r="F596">
        <f t="shared" si="19"/>
        <v>435</v>
      </c>
      <c r="G596">
        <v>438</v>
      </c>
      <c r="H596">
        <v>432</v>
      </c>
      <c r="I596">
        <v>0.37643799999999999</v>
      </c>
      <c r="J596">
        <v>2.2093394695179001</v>
      </c>
      <c r="K596" t="s">
        <v>16</v>
      </c>
      <c r="L596" t="s">
        <v>48</v>
      </c>
      <c r="M596" t="s">
        <v>48</v>
      </c>
      <c r="N596" t="s">
        <v>16</v>
      </c>
      <c r="O596">
        <v>61731</v>
      </c>
    </row>
    <row r="597" spans="1:15">
      <c r="A597" t="s">
        <v>47</v>
      </c>
      <c r="B597">
        <v>11</v>
      </c>
      <c r="C597">
        <v>77310001</v>
      </c>
      <c r="D597">
        <v>77330000</v>
      </c>
      <c r="E597">
        <f t="shared" si="18"/>
        <v>19999</v>
      </c>
      <c r="F597">
        <f t="shared" si="19"/>
        <v>437.5</v>
      </c>
      <c r="G597">
        <v>517</v>
      </c>
      <c r="H597">
        <v>358</v>
      </c>
      <c r="I597">
        <v>0.34910799999999997</v>
      </c>
      <c r="J597">
        <v>2.3495151891012398</v>
      </c>
      <c r="K597" t="s">
        <v>3</v>
      </c>
      <c r="L597" t="s">
        <v>46</v>
      </c>
      <c r="M597" t="s">
        <v>46</v>
      </c>
      <c r="N597" t="s">
        <v>3</v>
      </c>
      <c r="O597">
        <v>163037</v>
      </c>
    </row>
    <row r="598" spans="1:15">
      <c r="A598" t="s">
        <v>45</v>
      </c>
      <c r="B598">
        <v>4</v>
      </c>
      <c r="C598">
        <v>30190001</v>
      </c>
      <c r="D598">
        <v>30210000</v>
      </c>
      <c r="E598">
        <f t="shared" si="18"/>
        <v>19999</v>
      </c>
      <c r="F598">
        <f t="shared" si="19"/>
        <v>437.5</v>
      </c>
      <c r="G598">
        <v>440</v>
      </c>
      <c r="H598">
        <v>435</v>
      </c>
      <c r="I598">
        <v>0.37593900000000002</v>
      </c>
      <c r="J598">
        <v>2.20467468713806</v>
      </c>
      <c r="K598" t="s">
        <v>3</v>
      </c>
      <c r="L598" t="s">
        <v>44</v>
      </c>
      <c r="M598" t="s">
        <v>44</v>
      </c>
      <c r="N598" t="s">
        <v>3</v>
      </c>
      <c r="O598">
        <v>64804</v>
      </c>
    </row>
    <row r="599" spans="1:15">
      <c r="A599" t="s">
        <v>43</v>
      </c>
      <c r="B599">
        <v>15</v>
      </c>
      <c r="C599">
        <v>22920001</v>
      </c>
      <c r="D599">
        <v>22940000</v>
      </c>
      <c r="E599">
        <f t="shared" si="18"/>
        <v>19999</v>
      </c>
      <c r="F599">
        <f t="shared" si="19"/>
        <v>438.5</v>
      </c>
      <c r="G599">
        <v>488</v>
      </c>
      <c r="H599">
        <v>389</v>
      </c>
      <c r="I599">
        <v>0.36036000000000001</v>
      </c>
      <c r="J599">
        <v>2.2996712020648502</v>
      </c>
      <c r="K599" t="s">
        <v>41</v>
      </c>
      <c r="L599" t="s">
        <v>42</v>
      </c>
      <c r="M599" t="s">
        <v>42</v>
      </c>
      <c r="N599" t="s">
        <v>41</v>
      </c>
      <c r="O599">
        <v>0</v>
      </c>
    </row>
    <row r="600" spans="1:15">
      <c r="A600" t="s">
        <v>40</v>
      </c>
      <c r="B600">
        <v>8</v>
      </c>
      <c r="C600">
        <v>38730001</v>
      </c>
      <c r="D600">
        <v>38750000</v>
      </c>
      <c r="E600">
        <f t="shared" si="18"/>
        <v>19999</v>
      </c>
      <c r="F600">
        <f t="shared" si="19"/>
        <v>439</v>
      </c>
      <c r="G600">
        <v>523</v>
      </c>
      <c r="H600">
        <v>355</v>
      </c>
      <c r="I600">
        <v>0.34716399999999997</v>
      </c>
      <c r="J600">
        <v>2.35223081249163</v>
      </c>
      <c r="K600" t="s">
        <v>38</v>
      </c>
      <c r="L600" t="s">
        <v>39</v>
      </c>
      <c r="M600" t="s">
        <v>39</v>
      </c>
      <c r="N600" t="s">
        <v>38</v>
      </c>
      <c r="O600">
        <v>0</v>
      </c>
    </row>
    <row r="601" spans="1:15">
      <c r="A601" t="s">
        <v>37</v>
      </c>
      <c r="B601" t="s">
        <v>5</v>
      </c>
      <c r="C601">
        <v>3410001</v>
      </c>
      <c r="D601">
        <v>3430000</v>
      </c>
      <c r="E601">
        <f t="shared" si="18"/>
        <v>19999</v>
      </c>
      <c r="F601">
        <f t="shared" si="19"/>
        <v>439</v>
      </c>
      <c r="G601">
        <v>392</v>
      </c>
      <c r="H601">
        <v>486</v>
      </c>
      <c r="I601">
        <v>0.39076100000000002</v>
      </c>
      <c r="J601">
        <v>2.08349538292034</v>
      </c>
      <c r="K601" t="s">
        <v>35</v>
      </c>
      <c r="L601" t="s">
        <v>36</v>
      </c>
      <c r="M601" t="s">
        <v>36</v>
      </c>
      <c r="N601" t="s">
        <v>35</v>
      </c>
      <c r="O601">
        <v>38827</v>
      </c>
    </row>
    <row r="602" spans="1:15">
      <c r="A602" t="s">
        <v>34</v>
      </c>
      <c r="B602">
        <v>13</v>
      </c>
      <c r="C602">
        <v>35240001</v>
      </c>
      <c r="D602">
        <v>35260000</v>
      </c>
      <c r="E602">
        <f t="shared" si="18"/>
        <v>19999</v>
      </c>
      <c r="F602">
        <f t="shared" si="19"/>
        <v>440</v>
      </c>
      <c r="G602">
        <v>381</v>
      </c>
      <c r="H602">
        <v>499</v>
      </c>
      <c r="I602">
        <v>0.393011</v>
      </c>
      <c r="J602">
        <v>2.05454115905084</v>
      </c>
      <c r="K602" t="s">
        <v>32</v>
      </c>
      <c r="L602" t="s">
        <v>33</v>
      </c>
      <c r="M602" t="s">
        <v>33</v>
      </c>
      <c r="N602" t="s">
        <v>32</v>
      </c>
      <c r="O602">
        <v>71913</v>
      </c>
    </row>
    <row r="603" spans="1:15">
      <c r="A603" t="s">
        <v>31</v>
      </c>
      <c r="B603">
        <v>3</v>
      </c>
      <c r="C603">
        <v>37900001</v>
      </c>
      <c r="D603">
        <v>37920000</v>
      </c>
      <c r="E603">
        <f t="shared" si="18"/>
        <v>19999</v>
      </c>
      <c r="F603">
        <f t="shared" si="19"/>
        <v>440.5</v>
      </c>
      <c r="G603">
        <v>513</v>
      </c>
      <c r="H603">
        <v>368</v>
      </c>
      <c r="I603">
        <v>0.35108699999999998</v>
      </c>
      <c r="J603">
        <v>2.3334202979736398</v>
      </c>
      <c r="K603" t="s">
        <v>3</v>
      </c>
      <c r="L603" t="s">
        <v>30</v>
      </c>
      <c r="M603" t="s">
        <v>30</v>
      </c>
      <c r="N603" t="s">
        <v>3</v>
      </c>
      <c r="O603">
        <v>1193552</v>
      </c>
    </row>
    <row r="604" spans="1:15">
      <c r="A604" t="s">
        <v>29</v>
      </c>
      <c r="B604">
        <v>1</v>
      </c>
      <c r="C604">
        <v>89330001</v>
      </c>
      <c r="D604">
        <v>89350000</v>
      </c>
      <c r="E604">
        <f t="shared" si="18"/>
        <v>19999</v>
      </c>
      <c r="F604">
        <f t="shared" si="19"/>
        <v>442</v>
      </c>
      <c r="G604">
        <v>434</v>
      </c>
      <c r="H604">
        <v>450</v>
      </c>
      <c r="I604">
        <v>0.37728299999999998</v>
      </c>
      <c r="J604">
        <v>2.1549726744675799</v>
      </c>
      <c r="K604" t="s">
        <v>27</v>
      </c>
      <c r="L604" t="s">
        <v>28</v>
      </c>
      <c r="M604" t="s">
        <v>28</v>
      </c>
      <c r="N604" t="s">
        <v>27</v>
      </c>
      <c r="O604">
        <v>253582</v>
      </c>
    </row>
    <row r="605" spans="1:15">
      <c r="A605" t="s">
        <v>26</v>
      </c>
      <c r="B605">
        <v>5</v>
      </c>
      <c r="C605">
        <v>93060001</v>
      </c>
      <c r="D605">
        <v>93080000</v>
      </c>
      <c r="E605">
        <f t="shared" si="18"/>
        <v>19999</v>
      </c>
      <c r="F605">
        <f t="shared" si="19"/>
        <v>442.5</v>
      </c>
      <c r="G605">
        <v>441</v>
      </c>
      <c r="H605">
        <v>444</v>
      </c>
      <c r="I605">
        <v>0.37587399999999999</v>
      </c>
      <c r="J605">
        <v>2.1786784381531601</v>
      </c>
      <c r="K605" t="s">
        <v>24</v>
      </c>
      <c r="L605" t="s">
        <v>25</v>
      </c>
      <c r="M605" t="s">
        <v>25</v>
      </c>
      <c r="N605" t="s">
        <v>24</v>
      </c>
      <c r="O605">
        <v>563405</v>
      </c>
    </row>
    <row r="606" spans="1:15">
      <c r="A606" t="s">
        <v>23</v>
      </c>
      <c r="B606">
        <v>20</v>
      </c>
      <c r="C606">
        <v>65100001</v>
      </c>
      <c r="D606">
        <v>65120000</v>
      </c>
      <c r="E606">
        <f t="shared" si="18"/>
        <v>19999</v>
      </c>
      <c r="F606">
        <f t="shared" si="19"/>
        <v>443</v>
      </c>
      <c r="G606">
        <v>510</v>
      </c>
      <c r="H606">
        <v>376</v>
      </c>
      <c r="I606">
        <v>0.352358</v>
      </c>
      <c r="J606">
        <v>2.3255238470751198</v>
      </c>
      <c r="K606" t="s">
        <v>21</v>
      </c>
      <c r="L606" t="s">
        <v>22</v>
      </c>
      <c r="M606" t="s">
        <v>22</v>
      </c>
      <c r="N606" t="s">
        <v>21</v>
      </c>
      <c r="O606">
        <v>307792</v>
      </c>
    </row>
    <row r="607" spans="1:15">
      <c r="A607" t="s">
        <v>20</v>
      </c>
      <c r="B607">
        <v>11</v>
      </c>
      <c r="C607">
        <v>31750001</v>
      </c>
      <c r="D607">
        <v>31770000</v>
      </c>
      <c r="E607">
        <f t="shared" si="18"/>
        <v>19999</v>
      </c>
      <c r="F607">
        <f t="shared" si="19"/>
        <v>445.5</v>
      </c>
      <c r="G607">
        <v>489</v>
      </c>
      <c r="H607">
        <v>402</v>
      </c>
      <c r="I607">
        <v>0.36006700000000003</v>
      </c>
      <c r="J607">
        <v>2.28307710366887</v>
      </c>
      <c r="K607" t="s">
        <v>3</v>
      </c>
      <c r="L607" t="s">
        <v>19</v>
      </c>
      <c r="M607" t="s">
        <v>19</v>
      </c>
      <c r="N607" t="s">
        <v>3</v>
      </c>
      <c r="O607">
        <v>360133</v>
      </c>
    </row>
    <row r="608" spans="1:15">
      <c r="A608" t="s">
        <v>18</v>
      </c>
      <c r="B608">
        <v>9</v>
      </c>
      <c r="C608">
        <v>17670001</v>
      </c>
      <c r="D608">
        <v>17690000</v>
      </c>
      <c r="E608">
        <f t="shared" si="18"/>
        <v>19999</v>
      </c>
      <c r="F608">
        <f t="shared" si="19"/>
        <v>445.5</v>
      </c>
      <c r="G608">
        <v>384</v>
      </c>
      <c r="H608">
        <v>507</v>
      </c>
      <c r="I608">
        <v>0.39191999999999999</v>
      </c>
      <c r="J608">
        <v>2.03545905101381</v>
      </c>
      <c r="K608" t="s">
        <v>16</v>
      </c>
      <c r="L608" t="s">
        <v>17</v>
      </c>
      <c r="M608" t="s">
        <v>17</v>
      </c>
      <c r="N608" t="s">
        <v>16</v>
      </c>
      <c r="O608">
        <v>77955</v>
      </c>
    </row>
    <row r="609" spans="1:15">
      <c r="A609" t="s">
        <v>15</v>
      </c>
      <c r="B609">
        <v>16</v>
      </c>
      <c r="C609">
        <v>27300001</v>
      </c>
      <c r="D609">
        <v>27320000</v>
      </c>
      <c r="E609">
        <f t="shared" si="18"/>
        <v>19999</v>
      </c>
      <c r="F609">
        <f t="shared" si="19"/>
        <v>446.5</v>
      </c>
      <c r="G609">
        <v>492</v>
      </c>
      <c r="H609">
        <v>401</v>
      </c>
      <c r="I609">
        <v>0.359151</v>
      </c>
      <c r="J609">
        <v>2.2832626176856299</v>
      </c>
      <c r="K609" t="s">
        <v>13</v>
      </c>
      <c r="L609" t="s">
        <v>14</v>
      </c>
      <c r="M609" t="s">
        <v>14</v>
      </c>
      <c r="N609" t="s">
        <v>13</v>
      </c>
      <c r="O609">
        <v>0</v>
      </c>
    </row>
    <row r="610" spans="1:15">
      <c r="A610" t="s">
        <v>12</v>
      </c>
      <c r="B610">
        <v>22</v>
      </c>
      <c r="C610">
        <v>40910001</v>
      </c>
      <c r="D610">
        <v>40930000</v>
      </c>
      <c r="E610">
        <f t="shared" si="18"/>
        <v>19999</v>
      </c>
      <c r="F610">
        <f t="shared" si="19"/>
        <v>447.5</v>
      </c>
      <c r="G610">
        <v>498</v>
      </c>
      <c r="H610">
        <v>397</v>
      </c>
      <c r="I610">
        <v>0.35639199999999999</v>
      </c>
      <c r="J610">
        <v>2.2882246965252002</v>
      </c>
      <c r="K610" t="s">
        <v>10</v>
      </c>
      <c r="L610" t="s">
        <v>11</v>
      </c>
      <c r="M610" t="s">
        <v>11</v>
      </c>
      <c r="N610" t="s">
        <v>10</v>
      </c>
      <c r="O610">
        <v>389551</v>
      </c>
    </row>
    <row r="611" spans="1:15">
      <c r="A611" t="s">
        <v>9</v>
      </c>
      <c r="B611" t="s">
        <v>5</v>
      </c>
      <c r="C611">
        <v>31680001</v>
      </c>
      <c r="D611">
        <v>31700000</v>
      </c>
      <c r="E611">
        <f t="shared" si="18"/>
        <v>19999</v>
      </c>
      <c r="F611">
        <f t="shared" si="19"/>
        <v>448</v>
      </c>
      <c r="G611">
        <v>398</v>
      </c>
      <c r="H611">
        <v>498</v>
      </c>
      <c r="I611">
        <v>0.38858300000000001</v>
      </c>
      <c r="J611">
        <v>2.0578405773252202</v>
      </c>
      <c r="K611" t="s">
        <v>7</v>
      </c>
      <c r="L611" t="s">
        <v>8</v>
      </c>
      <c r="M611" t="s">
        <v>8</v>
      </c>
      <c r="N611" t="s">
        <v>7</v>
      </c>
      <c r="O611">
        <v>0</v>
      </c>
    </row>
    <row r="612" spans="1:15">
      <c r="A612" t="s">
        <v>6</v>
      </c>
      <c r="B612" t="s">
        <v>5</v>
      </c>
      <c r="C612">
        <v>57110001</v>
      </c>
      <c r="D612">
        <v>57130000</v>
      </c>
      <c r="E612">
        <f t="shared" si="18"/>
        <v>19999</v>
      </c>
      <c r="F612">
        <f t="shared" si="19"/>
        <v>449</v>
      </c>
      <c r="G612">
        <v>447</v>
      </c>
      <c r="H612">
        <v>451</v>
      </c>
      <c r="I612">
        <v>0.37362600000000001</v>
      </c>
      <c r="J612">
        <v>2.1547955978064199</v>
      </c>
      <c r="K612" t="s">
        <v>3</v>
      </c>
      <c r="L612" t="s">
        <v>4</v>
      </c>
      <c r="M612" t="s">
        <v>4</v>
      </c>
      <c r="N612" t="s">
        <v>3</v>
      </c>
      <c r="O612">
        <v>12324</v>
      </c>
    </row>
    <row r="613" spans="1:15">
      <c r="A613" t="s">
        <v>2</v>
      </c>
      <c r="B613">
        <v>9</v>
      </c>
      <c r="C613">
        <v>77790001</v>
      </c>
      <c r="D613">
        <v>77810000</v>
      </c>
      <c r="E613">
        <f t="shared" si="18"/>
        <v>19999</v>
      </c>
      <c r="F613">
        <f t="shared" si="19"/>
        <v>450</v>
      </c>
      <c r="G613">
        <v>494</v>
      </c>
      <c r="H613">
        <v>406</v>
      </c>
      <c r="I613">
        <v>0.35832999999999998</v>
      </c>
      <c r="J613">
        <v>2.27299712964167</v>
      </c>
      <c r="K613" t="s">
        <v>0</v>
      </c>
      <c r="L613" t="s">
        <v>1</v>
      </c>
      <c r="M613" t="s">
        <v>1</v>
      </c>
      <c r="N613" t="s">
        <v>0</v>
      </c>
      <c r="O6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2-01T04:14:24Z</dcterms:created>
  <dcterms:modified xsi:type="dcterms:W3CDTF">2020-05-13T00:59:21Z</dcterms:modified>
</cp:coreProperties>
</file>